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peterregier/Dropbox/Current Manuscripts/Cusums/190206 - For Initial Submission/"/>
    </mc:Choice>
  </mc:AlternateContent>
  <bookViews>
    <workbookView xWindow="640" yWindow="1180" windowWidth="24960" windowHeight="13720" tabRatio="500"/>
  </bookViews>
  <sheets>
    <sheet name="Cusum calculations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2" l="1"/>
  <c r="E3" i="2"/>
  <c r="E4" i="2"/>
  <c r="F4" i="2"/>
  <c r="G4" i="2"/>
  <c r="E5" i="2"/>
  <c r="F5" i="2"/>
  <c r="G5" i="2"/>
  <c r="E6" i="2"/>
  <c r="F6" i="2"/>
  <c r="G6" i="2"/>
  <c r="E7" i="2"/>
  <c r="F7" i="2"/>
  <c r="G7" i="2"/>
  <c r="E8" i="2"/>
  <c r="F8" i="2"/>
  <c r="G8" i="2"/>
  <c r="E9" i="2"/>
  <c r="F9" i="2"/>
  <c r="G9" i="2"/>
  <c r="E10" i="2"/>
  <c r="F10" i="2"/>
  <c r="G10" i="2"/>
  <c r="E11" i="2"/>
  <c r="F11" i="2"/>
  <c r="G11" i="2"/>
  <c r="E12" i="2"/>
  <c r="F12" i="2"/>
  <c r="G12" i="2"/>
  <c r="E13" i="2"/>
  <c r="F13" i="2"/>
  <c r="G13" i="2"/>
  <c r="E14" i="2"/>
  <c r="F14" i="2"/>
  <c r="G14" i="2"/>
  <c r="E15" i="2"/>
  <c r="F15" i="2"/>
  <c r="G15" i="2"/>
  <c r="E16" i="2"/>
  <c r="F16" i="2"/>
  <c r="G16" i="2"/>
  <c r="E17" i="2"/>
  <c r="F17" i="2"/>
  <c r="G17" i="2"/>
  <c r="E18" i="2"/>
  <c r="F18" i="2"/>
  <c r="G18" i="2"/>
  <c r="E19" i="2"/>
  <c r="F19" i="2"/>
  <c r="G19" i="2"/>
  <c r="E20" i="2"/>
  <c r="F20" i="2"/>
  <c r="G20" i="2"/>
  <c r="E21" i="2"/>
  <c r="F21" i="2"/>
  <c r="G21" i="2"/>
  <c r="E22" i="2"/>
  <c r="F22" i="2"/>
  <c r="G22" i="2"/>
  <c r="E23" i="2"/>
  <c r="F23" i="2"/>
  <c r="G23" i="2"/>
  <c r="E24" i="2"/>
  <c r="F24" i="2"/>
  <c r="G24" i="2"/>
  <c r="E25" i="2"/>
  <c r="F25" i="2"/>
  <c r="G25" i="2"/>
  <c r="E26" i="2"/>
  <c r="F26" i="2"/>
  <c r="G26" i="2"/>
  <c r="E27" i="2"/>
  <c r="F27" i="2"/>
  <c r="G27" i="2"/>
  <c r="E28" i="2"/>
  <c r="F28" i="2"/>
  <c r="G28" i="2"/>
  <c r="E29" i="2"/>
  <c r="F29" i="2"/>
  <c r="G29" i="2"/>
  <c r="E30" i="2"/>
  <c r="F30" i="2"/>
  <c r="G30" i="2"/>
  <c r="E31" i="2"/>
  <c r="F31" i="2"/>
  <c r="G31" i="2"/>
  <c r="E32" i="2"/>
  <c r="F32" i="2"/>
  <c r="G32" i="2"/>
  <c r="E33" i="2"/>
  <c r="F33" i="2"/>
  <c r="G33" i="2"/>
  <c r="E34" i="2"/>
  <c r="F34" i="2"/>
  <c r="G34" i="2"/>
  <c r="E35" i="2"/>
  <c r="F35" i="2"/>
  <c r="G35" i="2"/>
  <c r="E36" i="2"/>
  <c r="F36" i="2"/>
  <c r="G36" i="2"/>
  <c r="E37" i="2"/>
  <c r="F37" i="2"/>
  <c r="G37" i="2"/>
  <c r="E38" i="2"/>
  <c r="F38" i="2"/>
  <c r="G38" i="2"/>
  <c r="E39" i="2"/>
  <c r="F39" i="2"/>
  <c r="G39" i="2"/>
  <c r="E40" i="2"/>
  <c r="F40" i="2"/>
  <c r="G40" i="2"/>
  <c r="E41" i="2"/>
  <c r="F41" i="2"/>
  <c r="G41" i="2"/>
  <c r="E42" i="2"/>
  <c r="F42" i="2"/>
  <c r="G42" i="2"/>
  <c r="E43" i="2"/>
  <c r="F43" i="2"/>
  <c r="G43" i="2"/>
  <c r="E44" i="2"/>
  <c r="F44" i="2"/>
  <c r="G44" i="2"/>
  <c r="E45" i="2"/>
  <c r="F45" i="2"/>
  <c r="G45" i="2"/>
  <c r="E46" i="2"/>
  <c r="F46" i="2"/>
  <c r="G46" i="2"/>
  <c r="E47" i="2"/>
  <c r="F47" i="2"/>
  <c r="G47" i="2"/>
  <c r="E48" i="2"/>
  <c r="F48" i="2"/>
  <c r="G48" i="2"/>
  <c r="E49" i="2"/>
  <c r="F49" i="2"/>
  <c r="G49" i="2"/>
  <c r="E50" i="2"/>
  <c r="F50" i="2"/>
  <c r="G50" i="2"/>
  <c r="E51" i="2"/>
  <c r="F51" i="2"/>
  <c r="G51" i="2"/>
  <c r="E52" i="2"/>
  <c r="F52" i="2"/>
  <c r="G52" i="2"/>
  <c r="E53" i="2"/>
  <c r="F53" i="2"/>
  <c r="G53" i="2"/>
  <c r="E54" i="2"/>
  <c r="F54" i="2"/>
  <c r="G54" i="2"/>
  <c r="E55" i="2"/>
  <c r="F55" i="2"/>
  <c r="G55" i="2"/>
  <c r="E56" i="2"/>
  <c r="F56" i="2"/>
  <c r="G56" i="2"/>
  <c r="E57" i="2"/>
  <c r="F57" i="2"/>
  <c r="G57" i="2"/>
  <c r="E58" i="2"/>
  <c r="F58" i="2"/>
  <c r="G58" i="2"/>
  <c r="E59" i="2"/>
  <c r="F59" i="2"/>
  <c r="G59" i="2"/>
  <c r="E60" i="2"/>
  <c r="F60" i="2"/>
  <c r="G60" i="2"/>
  <c r="E61" i="2"/>
  <c r="F61" i="2"/>
  <c r="G61" i="2"/>
  <c r="E62" i="2"/>
  <c r="F62" i="2"/>
  <c r="G62" i="2"/>
  <c r="E63" i="2"/>
  <c r="F63" i="2"/>
  <c r="G63" i="2"/>
  <c r="E64" i="2"/>
  <c r="F64" i="2"/>
  <c r="G64" i="2"/>
  <c r="E65" i="2"/>
  <c r="F65" i="2"/>
  <c r="G65" i="2"/>
  <c r="E66" i="2"/>
  <c r="F66" i="2"/>
  <c r="G66" i="2"/>
  <c r="E67" i="2"/>
  <c r="F67" i="2"/>
  <c r="G67" i="2"/>
  <c r="E68" i="2"/>
  <c r="F68" i="2"/>
  <c r="G68" i="2"/>
  <c r="E69" i="2"/>
  <c r="F69" i="2"/>
  <c r="G69" i="2"/>
  <c r="E70" i="2"/>
  <c r="F70" i="2"/>
  <c r="G70" i="2"/>
  <c r="E71" i="2"/>
  <c r="F71" i="2"/>
  <c r="G71" i="2"/>
  <c r="E72" i="2"/>
  <c r="F72" i="2"/>
  <c r="G72" i="2"/>
  <c r="E73" i="2"/>
  <c r="F73" i="2"/>
  <c r="G73" i="2"/>
  <c r="E74" i="2"/>
  <c r="F74" i="2"/>
  <c r="G74" i="2"/>
  <c r="E75" i="2"/>
  <c r="F75" i="2"/>
  <c r="G75" i="2"/>
  <c r="E76" i="2"/>
  <c r="F76" i="2"/>
  <c r="G76" i="2"/>
  <c r="E77" i="2"/>
  <c r="F77" i="2"/>
  <c r="G77" i="2"/>
  <c r="E78" i="2"/>
  <c r="F78" i="2"/>
  <c r="G78" i="2"/>
  <c r="E79" i="2"/>
  <c r="F79" i="2"/>
  <c r="G79" i="2"/>
  <c r="E80" i="2"/>
  <c r="F80" i="2"/>
  <c r="G80" i="2"/>
  <c r="E81" i="2"/>
  <c r="F81" i="2"/>
  <c r="G81" i="2"/>
  <c r="E82" i="2"/>
  <c r="F82" i="2"/>
  <c r="G82" i="2"/>
  <c r="E83" i="2"/>
  <c r="F83" i="2"/>
  <c r="G83" i="2"/>
  <c r="E84" i="2"/>
  <c r="F84" i="2"/>
  <c r="G84" i="2"/>
  <c r="E85" i="2"/>
  <c r="F85" i="2"/>
  <c r="G85" i="2"/>
  <c r="E86" i="2"/>
  <c r="F86" i="2"/>
  <c r="G86" i="2"/>
  <c r="E87" i="2"/>
  <c r="F87" i="2"/>
  <c r="G87" i="2"/>
  <c r="E88" i="2"/>
  <c r="F88" i="2"/>
  <c r="G88" i="2"/>
  <c r="E89" i="2"/>
  <c r="F89" i="2"/>
  <c r="G89" i="2"/>
  <c r="E90" i="2"/>
  <c r="F90" i="2"/>
  <c r="G90" i="2"/>
  <c r="E91" i="2"/>
  <c r="F91" i="2"/>
  <c r="G91" i="2"/>
  <c r="E92" i="2"/>
  <c r="F92" i="2"/>
  <c r="G92" i="2"/>
  <c r="E93" i="2"/>
  <c r="F93" i="2"/>
  <c r="G93" i="2"/>
  <c r="E94" i="2"/>
  <c r="F94" i="2"/>
  <c r="G94" i="2"/>
  <c r="E95" i="2"/>
  <c r="F95" i="2"/>
  <c r="G95" i="2"/>
  <c r="E96" i="2"/>
  <c r="F96" i="2"/>
  <c r="G96" i="2"/>
  <c r="E97" i="2"/>
  <c r="F97" i="2"/>
  <c r="G97" i="2"/>
  <c r="E98" i="2"/>
  <c r="F98" i="2"/>
  <c r="G98" i="2"/>
  <c r="E99" i="2"/>
  <c r="F99" i="2"/>
  <c r="G99" i="2"/>
  <c r="E100" i="2"/>
  <c r="F100" i="2"/>
  <c r="G100" i="2"/>
  <c r="E101" i="2"/>
  <c r="F101" i="2"/>
  <c r="G101" i="2"/>
  <c r="E102" i="2"/>
  <c r="F102" i="2"/>
  <c r="G102" i="2"/>
  <c r="E103" i="2"/>
  <c r="F103" i="2"/>
  <c r="G103" i="2"/>
  <c r="E104" i="2"/>
  <c r="F104" i="2"/>
  <c r="G104" i="2"/>
  <c r="E105" i="2"/>
  <c r="F105" i="2"/>
  <c r="G105" i="2"/>
  <c r="E106" i="2"/>
  <c r="F106" i="2"/>
  <c r="G106" i="2"/>
  <c r="E107" i="2"/>
  <c r="F107" i="2"/>
  <c r="G107" i="2"/>
  <c r="E108" i="2"/>
  <c r="F108" i="2"/>
  <c r="G108" i="2"/>
  <c r="E109" i="2"/>
  <c r="F109" i="2"/>
  <c r="G109" i="2"/>
  <c r="E110" i="2"/>
  <c r="F110" i="2"/>
  <c r="G110" i="2"/>
  <c r="E111" i="2"/>
  <c r="F111" i="2"/>
  <c r="G111" i="2"/>
  <c r="E112" i="2"/>
  <c r="F112" i="2"/>
  <c r="G112" i="2"/>
  <c r="E113" i="2"/>
  <c r="F113" i="2"/>
  <c r="G113" i="2"/>
  <c r="E114" i="2"/>
  <c r="F114" i="2"/>
  <c r="G114" i="2"/>
  <c r="E115" i="2"/>
  <c r="F115" i="2"/>
  <c r="G115" i="2"/>
  <c r="E116" i="2"/>
  <c r="F116" i="2"/>
  <c r="G116" i="2"/>
  <c r="E117" i="2"/>
  <c r="F117" i="2"/>
  <c r="G117" i="2"/>
  <c r="E118" i="2"/>
  <c r="F118" i="2"/>
  <c r="G118" i="2"/>
  <c r="E119" i="2"/>
  <c r="F119" i="2"/>
  <c r="G119" i="2"/>
  <c r="E120" i="2"/>
  <c r="F120" i="2"/>
  <c r="G120" i="2"/>
  <c r="E121" i="2"/>
  <c r="F121" i="2"/>
  <c r="G121" i="2"/>
  <c r="E122" i="2"/>
  <c r="F122" i="2"/>
  <c r="G122" i="2"/>
  <c r="E123" i="2"/>
  <c r="F123" i="2"/>
  <c r="G123" i="2"/>
  <c r="E124" i="2"/>
  <c r="F124" i="2"/>
  <c r="G124" i="2"/>
  <c r="E125" i="2"/>
  <c r="F125" i="2"/>
  <c r="G125" i="2"/>
  <c r="E126" i="2"/>
  <c r="F126" i="2"/>
  <c r="G126" i="2"/>
  <c r="E127" i="2"/>
  <c r="F127" i="2"/>
  <c r="G127" i="2"/>
  <c r="E128" i="2"/>
  <c r="F128" i="2"/>
  <c r="G128" i="2"/>
  <c r="E129" i="2"/>
  <c r="F129" i="2"/>
  <c r="G129" i="2"/>
  <c r="E130" i="2"/>
  <c r="F130" i="2"/>
  <c r="G130" i="2"/>
  <c r="E131" i="2"/>
  <c r="F131" i="2"/>
  <c r="G131" i="2"/>
  <c r="E132" i="2"/>
  <c r="F132" i="2"/>
  <c r="G132" i="2"/>
  <c r="E133" i="2"/>
  <c r="F133" i="2"/>
  <c r="G133" i="2"/>
  <c r="E134" i="2"/>
  <c r="F134" i="2"/>
  <c r="G134" i="2"/>
  <c r="E135" i="2"/>
  <c r="F135" i="2"/>
  <c r="G135" i="2"/>
  <c r="E136" i="2"/>
  <c r="F136" i="2"/>
  <c r="G136" i="2"/>
  <c r="E137" i="2"/>
  <c r="F137" i="2"/>
  <c r="G137" i="2"/>
  <c r="E138" i="2"/>
  <c r="F138" i="2"/>
  <c r="G138" i="2"/>
  <c r="E139" i="2"/>
  <c r="F139" i="2"/>
  <c r="G139" i="2"/>
  <c r="E140" i="2"/>
  <c r="F140" i="2"/>
  <c r="G140" i="2"/>
  <c r="E141" i="2"/>
  <c r="F141" i="2"/>
  <c r="G141" i="2"/>
  <c r="E142" i="2"/>
  <c r="F142" i="2"/>
  <c r="G142" i="2"/>
  <c r="E143" i="2"/>
  <c r="F143" i="2"/>
  <c r="G143" i="2"/>
  <c r="E144" i="2"/>
  <c r="F144" i="2"/>
  <c r="G144" i="2"/>
  <c r="E145" i="2"/>
  <c r="F145" i="2"/>
  <c r="G145" i="2"/>
  <c r="E146" i="2"/>
  <c r="F146" i="2"/>
  <c r="G146" i="2"/>
  <c r="E147" i="2"/>
  <c r="F147" i="2"/>
  <c r="G147" i="2"/>
  <c r="E148" i="2"/>
  <c r="F148" i="2"/>
  <c r="G148" i="2"/>
  <c r="E149" i="2"/>
  <c r="F149" i="2"/>
  <c r="G149" i="2"/>
  <c r="E150" i="2"/>
  <c r="F150" i="2"/>
  <c r="G150" i="2"/>
  <c r="E151" i="2"/>
  <c r="F151" i="2"/>
  <c r="G151" i="2"/>
  <c r="E152" i="2"/>
  <c r="F152" i="2"/>
  <c r="G152" i="2"/>
  <c r="E153" i="2"/>
  <c r="F153" i="2"/>
  <c r="G153" i="2"/>
  <c r="E154" i="2"/>
  <c r="F154" i="2"/>
  <c r="G154" i="2"/>
  <c r="E155" i="2"/>
  <c r="F155" i="2"/>
  <c r="G155" i="2"/>
  <c r="E156" i="2"/>
  <c r="F156" i="2"/>
  <c r="G156" i="2"/>
  <c r="E157" i="2"/>
  <c r="F157" i="2"/>
  <c r="G157" i="2"/>
  <c r="E158" i="2"/>
  <c r="F158" i="2"/>
  <c r="G158" i="2"/>
  <c r="E159" i="2"/>
  <c r="F159" i="2"/>
  <c r="G159" i="2"/>
  <c r="E160" i="2"/>
  <c r="F160" i="2"/>
  <c r="G160" i="2"/>
  <c r="E161" i="2"/>
  <c r="F161" i="2"/>
  <c r="G161" i="2"/>
  <c r="E162" i="2"/>
  <c r="F162" i="2"/>
  <c r="G162" i="2"/>
  <c r="E163" i="2"/>
  <c r="F163" i="2"/>
  <c r="G163" i="2"/>
  <c r="E164" i="2"/>
  <c r="F164" i="2"/>
  <c r="G164" i="2"/>
  <c r="E165" i="2"/>
  <c r="F165" i="2"/>
  <c r="G165" i="2"/>
  <c r="E166" i="2"/>
  <c r="F166" i="2"/>
  <c r="G166" i="2"/>
  <c r="E167" i="2"/>
  <c r="F167" i="2"/>
  <c r="G167" i="2"/>
  <c r="E168" i="2"/>
  <c r="F168" i="2"/>
  <c r="G168" i="2"/>
  <c r="E169" i="2"/>
  <c r="F169" i="2"/>
  <c r="G169" i="2"/>
  <c r="E170" i="2"/>
  <c r="F170" i="2"/>
  <c r="G170" i="2"/>
  <c r="E171" i="2"/>
  <c r="F171" i="2"/>
  <c r="G171" i="2"/>
  <c r="E172" i="2"/>
  <c r="F172" i="2"/>
  <c r="G172" i="2"/>
  <c r="E173" i="2"/>
  <c r="F173" i="2"/>
  <c r="G173" i="2"/>
  <c r="E174" i="2"/>
  <c r="F174" i="2"/>
  <c r="G174" i="2"/>
  <c r="E175" i="2"/>
  <c r="F175" i="2"/>
  <c r="G175" i="2"/>
  <c r="E176" i="2"/>
  <c r="F176" i="2"/>
  <c r="G176" i="2"/>
  <c r="E177" i="2"/>
  <c r="F177" i="2"/>
  <c r="G177" i="2"/>
  <c r="E178" i="2"/>
  <c r="F178" i="2"/>
  <c r="G178" i="2"/>
  <c r="E179" i="2"/>
  <c r="F179" i="2"/>
  <c r="G179" i="2"/>
  <c r="E180" i="2"/>
  <c r="F180" i="2"/>
  <c r="G180" i="2"/>
  <c r="E181" i="2"/>
  <c r="F181" i="2"/>
  <c r="G181" i="2"/>
  <c r="E182" i="2"/>
  <c r="F182" i="2"/>
  <c r="G182" i="2"/>
  <c r="E183" i="2"/>
  <c r="F183" i="2"/>
  <c r="G183" i="2"/>
  <c r="E184" i="2"/>
  <c r="F184" i="2"/>
  <c r="G184" i="2"/>
  <c r="E185" i="2"/>
  <c r="F185" i="2"/>
  <c r="G185" i="2"/>
  <c r="E186" i="2"/>
  <c r="F186" i="2"/>
  <c r="G186" i="2"/>
  <c r="E187" i="2"/>
  <c r="F187" i="2"/>
  <c r="G187" i="2"/>
  <c r="E188" i="2"/>
  <c r="F188" i="2"/>
  <c r="G188" i="2"/>
  <c r="F2" i="2"/>
  <c r="G2" i="2"/>
  <c r="F3" i="2"/>
  <c r="G3" i="2"/>
  <c r="F1" i="2"/>
  <c r="G1" i="2"/>
  <c r="E1" i="2"/>
</calcChain>
</file>

<file path=xl/sharedStrings.xml><?xml version="1.0" encoding="utf-8"?>
<sst xmlns="http://schemas.openxmlformats.org/spreadsheetml/2006/main" count="191" uniqueCount="191">
  <si>
    <t>Salinity</t>
  </si>
  <si>
    <t>Total phosphorus (mg/L)</t>
  </si>
  <si>
    <t>10/2000</t>
  </si>
  <si>
    <t>11/2000</t>
  </si>
  <si>
    <t>12/2000</t>
  </si>
  <si>
    <t>01/2001</t>
  </si>
  <si>
    <t>02/2001</t>
  </si>
  <si>
    <t>03/2001</t>
  </si>
  <si>
    <t>04/2001</t>
  </si>
  <si>
    <t>05/2001</t>
  </si>
  <si>
    <t>06/2001</t>
  </si>
  <si>
    <t>07/2001</t>
  </si>
  <si>
    <t>08/2001</t>
  </si>
  <si>
    <t>09/2001</t>
  </si>
  <si>
    <t>10/2001</t>
  </si>
  <si>
    <t>11/2001</t>
  </si>
  <si>
    <t>12/2001</t>
  </si>
  <si>
    <t>01/2002</t>
  </si>
  <si>
    <t>02/2002</t>
  </si>
  <si>
    <t>03/2002</t>
  </si>
  <si>
    <t>04/2002</t>
  </si>
  <si>
    <t>05/2002</t>
  </si>
  <si>
    <t>06/2002</t>
  </si>
  <si>
    <t>07/2002</t>
  </si>
  <si>
    <t>08/2002</t>
  </si>
  <si>
    <t>09/2002</t>
  </si>
  <si>
    <t>10/2002</t>
  </si>
  <si>
    <t>11/2002</t>
  </si>
  <si>
    <t>12/2002</t>
  </si>
  <si>
    <t>01/2003</t>
  </si>
  <si>
    <t>02/2003</t>
  </si>
  <si>
    <t>03/2003</t>
  </si>
  <si>
    <t>04/2003</t>
  </si>
  <si>
    <t>05/2003</t>
  </si>
  <si>
    <t>06/2003</t>
  </si>
  <si>
    <t>08/2003</t>
  </si>
  <si>
    <t>09/2003</t>
  </si>
  <si>
    <t>10/2003</t>
  </si>
  <si>
    <t>11/2003</t>
  </si>
  <si>
    <t>12/2003</t>
  </si>
  <si>
    <t>01/2004</t>
  </si>
  <si>
    <t>02/2004</t>
  </si>
  <si>
    <t>03/2004</t>
  </si>
  <si>
    <t>04/2004</t>
  </si>
  <si>
    <t>05/2004</t>
  </si>
  <si>
    <t>06/2004</t>
  </si>
  <si>
    <t>07/2004</t>
  </si>
  <si>
    <t>08/2004</t>
  </si>
  <si>
    <t>09/2004</t>
  </si>
  <si>
    <t>10/2004</t>
  </si>
  <si>
    <t>11/2004</t>
  </si>
  <si>
    <t>12/2004</t>
  </si>
  <si>
    <t>01/2005</t>
  </si>
  <si>
    <t>02/2005</t>
  </si>
  <si>
    <t>03/2005</t>
  </si>
  <si>
    <t>04/2005</t>
  </si>
  <si>
    <t>07/2005</t>
  </si>
  <si>
    <t>08/2005</t>
  </si>
  <si>
    <t>09/2005</t>
  </si>
  <si>
    <t>10/2005</t>
  </si>
  <si>
    <t>11/2005</t>
  </si>
  <si>
    <t>12/2005</t>
  </si>
  <si>
    <t>01/2006</t>
  </si>
  <si>
    <t>02/2006</t>
  </si>
  <si>
    <t>03/2006</t>
  </si>
  <si>
    <t>04/2006</t>
  </si>
  <si>
    <t>05/2006</t>
  </si>
  <si>
    <t>06/2006</t>
  </si>
  <si>
    <t>07/2006</t>
  </si>
  <si>
    <t>08/2006</t>
  </si>
  <si>
    <t>09/2006</t>
  </si>
  <si>
    <t>10/2006</t>
  </si>
  <si>
    <t>11/2006</t>
  </si>
  <si>
    <t>12/2006</t>
  </si>
  <si>
    <t>01/2007</t>
  </si>
  <si>
    <t>02/2007</t>
  </si>
  <si>
    <t>03/2007</t>
  </si>
  <si>
    <t>04/2007</t>
  </si>
  <si>
    <t>05/2007</t>
  </si>
  <si>
    <t>06/2007</t>
  </si>
  <si>
    <t>07/2007</t>
  </si>
  <si>
    <t>08/2007</t>
  </si>
  <si>
    <t>09/2007</t>
  </si>
  <si>
    <t>10/2007</t>
  </si>
  <si>
    <t>11/2007</t>
  </si>
  <si>
    <t>12/2007</t>
  </si>
  <si>
    <t>01/2008</t>
  </si>
  <si>
    <t>02/2008</t>
  </si>
  <si>
    <t>03/2008</t>
  </si>
  <si>
    <t>04/2008</t>
  </si>
  <si>
    <t>05/2008</t>
  </si>
  <si>
    <t>06/2008</t>
  </si>
  <si>
    <t>07/2008</t>
  </si>
  <si>
    <t>08/2008</t>
  </si>
  <si>
    <t>09/2008</t>
  </si>
  <si>
    <t>10/2008</t>
  </si>
  <si>
    <t>11/2008</t>
  </si>
  <si>
    <t>12/2008</t>
  </si>
  <si>
    <t>01/2009</t>
  </si>
  <si>
    <t>02/2009</t>
  </si>
  <si>
    <t>03/2009</t>
  </si>
  <si>
    <t>04/2009</t>
  </si>
  <si>
    <t>05/2009</t>
  </si>
  <si>
    <t>06/2009</t>
  </si>
  <si>
    <t>07/2009</t>
  </si>
  <si>
    <t>08/2009</t>
  </si>
  <si>
    <t>09/2009</t>
  </si>
  <si>
    <t>10/2009</t>
  </si>
  <si>
    <t>11/2009</t>
  </si>
  <si>
    <t>12/2009</t>
  </si>
  <si>
    <t>01/2010</t>
  </si>
  <si>
    <t>02/2010</t>
  </si>
  <si>
    <t>03/2010</t>
  </si>
  <si>
    <t>04/2010</t>
  </si>
  <si>
    <t>05/2010</t>
  </si>
  <si>
    <t>08/2010</t>
  </si>
  <si>
    <t>09/2010</t>
  </si>
  <si>
    <t>10/2010</t>
  </si>
  <si>
    <t>11/2010</t>
  </si>
  <si>
    <t>12/2010</t>
  </si>
  <si>
    <t>02/2011</t>
  </si>
  <si>
    <t>03/2011</t>
  </si>
  <si>
    <t>04/2011</t>
  </si>
  <si>
    <t>05/2011</t>
  </si>
  <si>
    <t>06/2011</t>
  </si>
  <si>
    <t>07/2011</t>
  </si>
  <si>
    <t>08/2011</t>
  </si>
  <si>
    <t>09/2011</t>
  </si>
  <si>
    <t>10/2011</t>
  </si>
  <si>
    <t>11/2011</t>
  </si>
  <si>
    <t>12/2011</t>
  </si>
  <si>
    <t>01/2012</t>
  </si>
  <si>
    <t>02/2012</t>
  </si>
  <si>
    <t>03/2012</t>
  </si>
  <si>
    <t>04/2012</t>
  </si>
  <si>
    <t>05/2012</t>
  </si>
  <si>
    <t>06/2012</t>
  </si>
  <si>
    <t>07/2012</t>
  </si>
  <si>
    <t>08/2012</t>
  </si>
  <si>
    <t>10/2012</t>
  </si>
  <si>
    <t>11/2012</t>
  </si>
  <si>
    <t>12/2012</t>
  </si>
  <si>
    <t>01/2013</t>
  </si>
  <si>
    <t>02/2013</t>
  </si>
  <si>
    <t>03/2013</t>
  </si>
  <si>
    <t>04/2013</t>
  </si>
  <si>
    <t>05/2013</t>
  </si>
  <si>
    <t>06/2013</t>
  </si>
  <si>
    <t>07/2013</t>
  </si>
  <si>
    <t>09/2013</t>
  </si>
  <si>
    <t>10/2013</t>
  </si>
  <si>
    <t>11/2013</t>
  </si>
  <si>
    <t>12/2013</t>
  </si>
  <si>
    <t>01/2014</t>
  </si>
  <si>
    <t>02/2014</t>
  </si>
  <si>
    <t>03/2014</t>
  </si>
  <si>
    <t>04/2014</t>
  </si>
  <si>
    <t>05/2014</t>
  </si>
  <si>
    <t>06/2014</t>
  </si>
  <si>
    <t>07/2014</t>
  </si>
  <si>
    <t>08/2014</t>
  </si>
  <si>
    <t>09/2014</t>
  </si>
  <si>
    <t>10/2014</t>
  </si>
  <si>
    <t>11/2014</t>
  </si>
  <si>
    <t>12/2014</t>
  </si>
  <si>
    <t>01/2015</t>
  </si>
  <si>
    <t>02/2015</t>
  </si>
  <si>
    <t>03/2015</t>
  </si>
  <si>
    <t>04/2015</t>
  </si>
  <si>
    <t>05/2015</t>
  </si>
  <si>
    <t>06/2015</t>
  </si>
  <si>
    <t>07/2015</t>
  </si>
  <si>
    <t>08/2015</t>
  </si>
  <si>
    <t>09/2015</t>
  </si>
  <si>
    <t>10/2015</t>
  </si>
  <si>
    <t>11/2015</t>
  </si>
  <si>
    <t>12/2015</t>
  </si>
  <si>
    <t>01/2016</t>
  </si>
  <si>
    <t>02/2016</t>
  </si>
  <si>
    <t>03/2016</t>
  </si>
  <si>
    <t>04/2016</t>
  </si>
  <si>
    <t>05/2016</t>
  </si>
  <si>
    <t>06/2016</t>
  </si>
  <si>
    <t>07/2016</t>
  </si>
  <si>
    <t>08/2016</t>
  </si>
  <si>
    <t>09/2016</t>
  </si>
  <si>
    <t>10/2016</t>
  </si>
  <si>
    <t>11/2016</t>
  </si>
  <si>
    <t>12/2016</t>
  </si>
  <si>
    <t>Water level (cm)</t>
  </si>
  <si>
    <t>Date (mm/yyy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8"/>
  <sheetViews>
    <sheetView tabSelected="1" workbookViewId="0">
      <selection activeCell="I2" sqref="I2"/>
    </sheetView>
  </sheetViews>
  <sheetFormatPr baseColWidth="10" defaultRowHeight="16" x14ac:dyDescent="0.2"/>
  <cols>
    <col min="1" max="1" width="13.33203125" bestFit="1" customWidth="1"/>
    <col min="2" max="2" width="15.33203125" bestFit="1" customWidth="1"/>
    <col min="3" max="3" width="12.1640625" bestFit="1" customWidth="1"/>
    <col min="4" max="4" width="21.1640625" bestFit="1" customWidth="1"/>
    <col min="5" max="5" width="22" bestFit="1" customWidth="1"/>
    <col min="6" max="6" width="13.5" bestFit="1" customWidth="1"/>
    <col min="7" max="7" width="27.6640625" bestFit="1" customWidth="1"/>
  </cols>
  <sheetData>
    <row r="1" spans="1:7" x14ac:dyDescent="0.2">
      <c r="A1" s="1" t="s">
        <v>190</v>
      </c>
      <c r="B1" s="1" t="s">
        <v>189</v>
      </c>
      <c r="C1" s="1" t="s">
        <v>0</v>
      </c>
      <c r="D1" s="1" t="s">
        <v>1</v>
      </c>
      <c r="E1" s="2" t="str">
        <f>"Cusum_"&amp;B1</f>
        <v>Cusum_Water level (cm)</v>
      </c>
      <c r="F1" s="2" t="str">
        <f t="shared" ref="F1:G1" si="0">"Cusum_"&amp;C1</f>
        <v>Cusum_Salinity</v>
      </c>
      <c r="G1" s="2" t="str">
        <f t="shared" si="0"/>
        <v>Cusum_Total phosphorus (mg/L)</v>
      </c>
    </row>
    <row r="2" spans="1:7" x14ac:dyDescent="0.2">
      <c r="A2" t="s">
        <v>2</v>
      </c>
      <c r="B2">
        <v>36.86</v>
      </c>
      <c r="C2">
        <v>15</v>
      </c>
      <c r="D2">
        <v>0.31</v>
      </c>
      <c r="E2">
        <f>(B2-AVERAGE(B:B))/STDEV(B:B)</f>
        <v>-0.21679796978502403</v>
      </c>
      <c r="F2">
        <f t="shared" ref="F2:G2" si="1">(C2-AVERAGE(C:C))/STDEV(C:C)</f>
        <v>4.9756005878476402E-2</v>
      </c>
      <c r="G2">
        <f t="shared" si="1"/>
        <v>-0.88233896865950945</v>
      </c>
    </row>
    <row r="3" spans="1:7" x14ac:dyDescent="0.2">
      <c r="A3" t="s">
        <v>3</v>
      </c>
      <c r="B3">
        <v>24.716333333333342</v>
      </c>
      <c r="C3">
        <v>11.8</v>
      </c>
      <c r="D3">
        <v>0.42300000000000004</v>
      </c>
      <c r="E3">
        <f>E2+(B3-AVERAGE(B:B))/STDEV(B:B)</f>
        <v>-1.2487148088677453</v>
      </c>
      <c r="F3">
        <f t="shared" ref="F3:G3" si="2">F2+(C3-AVERAGE(C:C))/STDEV(C:C)</f>
        <v>-0.32749508268407734</v>
      </c>
      <c r="G3">
        <f t="shared" si="2"/>
        <v>-1.4962856375422282</v>
      </c>
    </row>
    <row r="4" spans="1:7" x14ac:dyDescent="0.2">
      <c r="A4" t="s">
        <v>4</v>
      </c>
      <c r="B4">
        <v>17.07</v>
      </c>
      <c r="C4">
        <v>13.9</v>
      </c>
      <c r="D4">
        <v>0.43100000000000005</v>
      </c>
      <c r="E4">
        <f t="shared" ref="E4:E67" si="3">E3+(B4-AVERAGE(B:B))/STDEV(B:B)</f>
        <v>-2.7938761853724401</v>
      </c>
      <c r="F4">
        <f t="shared" ref="F4:F67" si="4">F3+(C4-AVERAGE(C:C))/STDEV(C:C)</f>
        <v>-0.42452276551970503</v>
      </c>
      <c r="G4">
        <f t="shared" ref="G4:G67" si="5">G3+(D4-AVERAGE(D:D))/STDEV(D:D)</f>
        <v>-2.0912310816619883</v>
      </c>
    </row>
    <row r="5" spans="1:7" x14ac:dyDescent="0.2">
      <c r="A5" t="s">
        <v>5</v>
      </c>
      <c r="B5">
        <v>11.507419354838708</v>
      </c>
      <c r="C5">
        <v>15.409090909090908</v>
      </c>
      <c r="D5">
        <v>0.315</v>
      </c>
      <c r="E5">
        <f t="shared" si="3"/>
        <v>-4.7124144479791745</v>
      </c>
      <c r="F5">
        <f t="shared" si="4"/>
        <v>-0.32017778449961976</v>
      </c>
      <c r="G5">
        <f t="shared" si="5"/>
        <v>-2.9616942848446488</v>
      </c>
    </row>
    <row r="6" spans="1:7" x14ac:dyDescent="0.2">
      <c r="A6" t="s">
        <v>6</v>
      </c>
      <c r="B6">
        <v>10.088571428571427</v>
      </c>
      <c r="C6">
        <v>18</v>
      </c>
      <c r="D6">
        <v>0.44142857142857139</v>
      </c>
      <c r="E6">
        <f t="shared" si="3"/>
        <v>-6.7261899852172142</v>
      </c>
      <c r="F6">
        <f t="shared" si="4"/>
        <v>0.12989737241732247</v>
      </c>
      <c r="G6">
        <f t="shared" si="5"/>
        <v>-3.5318702752555522</v>
      </c>
    </row>
    <row r="7" spans="1:7" x14ac:dyDescent="0.2">
      <c r="A7" t="s">
        <v>7</v>
      </c>
      <c r="B7">
        <v>17.887741935483874</v>
      </c>
      <c r="C7">
        <v>22.54</v>
      </c>
      <c r="D7">
        <v>0.30142857142857143</v>
      </c>
      <c r="E7">
        <f t="shared" si="3"/>
        <v>-8.2164621013259058</v>
      </c>
      <c r="F7">
        <f t="shared" si="4"/>
        <v>1.1857888445724762</v>
      </c>
      <c r="G7">
        <f t="shared" si="5"/>
        <v>-4.4345676990182312</v>
      </c>
    </row>
    <row r="8" spans="1:7" x14ac:dyDescent="0.2">
      <c r="A8" t="s">
        <v>8</v>
      </c>
      <c r="B8">
        <v>13.203666666666665</v>
      </c>
      <c r="C8">
        <v>28.870000000000005</v>
      </c>
      <c r="D8">
        <v>0.40600000000000003</v>
      </c>
      <c r="E8">
        <f t="shared" si="3"/>
        <v>-10.02114322104336</v>
      </c>
      <c r="F8">
        <f t="shared" si="4"/>
        <v>3.0863537254187934</v>
      </c>
      <c r="G8">
        <f t="shared" si="5"/>
        <v>-5.0888919705222371</v>
      </c>
    </row>
    <row r="9" spans="1:7" x14ac:dyDescent="0.2">
      <c r="A9" t="s">
        <v>9</v>
      </c>
      <c r="B9">
        <v>18.286129032258064</v>
      </c>
      <c r="C9">
        <v>29.7</v>
      </c>
      <c r="D9">
        <v>0.51300000000000012</v>
      </c>
      <c r="E9">
        <f t="shared" si="3"/>
        <v>-11.484674415420667</v>
      </c>
      <c r="F9">
        <f t="shared" si="4"/>
        <v>5.0976735713857524</v>
      </c>
      <c r="G9">
        <f t="shared" si="5"/>
        <v>-5.4890748608216713</v>
      </c>
    </row>
    <row r="10" spans="1:7" x14ac:dyDescent="0.2">
      <c r="A10" t="s">
        <v>10</v>
      </c>
      <c r="B10">
        <v>15.431000000000001</v>
      </c>
      <c r="C10">
        <v>25.845454545454547</v>
      </c>
      <c r="D10">
        <v>0.63545454545454538</v>
      </c>
      <c r="E10">
        <f t="shared" si="3"/>
        <v>-13.139850325710785</v>
      </c>
      <c r="F10">
        <f t="shared" si="4"/>
        <v>6.5946439626851072</v>
      </c>
      <c r="G10">
        <f t="shared" si="5"/>
        <v>-5.598409458442636</v>
      </c>
    </row>
    <row r="11" spans="1:7" x14ac:dyDescent="0.2">
      <c r="A11" t="s">
        <v>11</v>
      </c>
      <c r="B11">
        <v>24.126153846153844</v>
      </c>
      <c r="C11">
        <v>12.433333333333332</v>
      </c>
      <c r="D11">
        <v>0.43333333333333329</v>
      </c>
      <c r="E11">
        <f t="shared" si="3"/>
        <v>-14.211381759748829</v>
      </c>
      <c r="F11">
        <f t="shared" si="4"/>
        <v>6.3019046948973401</v>
      </c>
      <c r="G11">
        <f t="shared" si="5"/>
        <v>-6.1878128786732001</v>
      </c>
    </row>
    <row r="12" spans="1:7" x14ac:dyDescent="0.2">
      <c r="A12" t="s">
        <v>12</v>
      </c>
      <c r="B12">
        <v>25.95129032258064</v>
      </c>
      <c r="C12">
        <v>3.1833333333333336</v>
      </c>
      <c r="D12">
        <v>0.23833333333333337</v>
      </c>
      <c r="E12">
        <f t="shared" si="3"/>
        <v>-15.160404628473348</v>
      </c>
      <c r="F12">
        <f t="shared" si="4"/>
        <v>4.7748480447409705</v>
      </c>
      <c r="G12">
        <f t="shared" si="5"/>
        <v>-7.2403711525008809</v>
      </c>
    </row>
    <row r="13" spans="1:7" x14ac:dyDescent="0.2">
      <c r="A13" t="s">
        <v>13</v>
      </c>
      <c r="B13">
        <v>33.770333333333333</v>
      </c>
      <c r="C13">
        <v>7.5500000000000007</v>
      </c>
      <c r="D13">
        <v>0.38999999999999996</v>
      </c>
      <c r="E13">
        <f t="shared" si="3"/>
        <v>-15.584590174759713</v>
      </c>
      <c r="F13">
        <f t="shared" si="4"/>
        <v>3.8304781588739236</v>
      </c>
      <c r="G13">
        <f t="shared" si="5"/>
        <v>-7.9326978735308042</v>
      </c>
    </row>
    <row r="14" spans="1:7" x14ac:dyDescent="0.2">
      <c r="A14" t="s">
        <v>14</v>
      </c>
      <c r="B14">
        <v>29.512903225806447</v>
      </c>
      <c r="C14">
        <v>3.3583333333333329</v>
      </c>
      <c r="D14">
        <v>0.33199999999999996</v>
      </c>
      <c r="E14">
        <f t="shared" si="3"/>
        <v>-16.294547037948824</v>
      </c>
      <c r="F14">
        <f t="shared" si="4"/>
        <v>2.3267734591947979</v>
      </c>
      <c r="G14">
        <f t="shared" si="5"/>
        <v>-8.7627834740921777</v>
      </c>
    </row>
    <row r="15" spans="1:7" x14ac:dyDescent="0.2">
      <c r="A15" t="s">
        <v>15</v>
      </c>
      <c r="B15">
        <v>28.358000000000008</v>
      </c>
      <c r="C15">
        <v>4.9300000000000006</v>
      </c>
      <c r="D15">
        <v>0.20333333333333334</v>
      </c>
      <c r="E15">
        <f t="shared" si="3"/>
        <v>-17.082024425820286</v>
      </c>
      <c r="F15">
        <f t="shared" si="4"/>
        <v>1.0327915147541573</v>
      </c>
      <c r="G15">
        <f t="shared" si="5"/>
        <v>-9.8984721062578025</v>
      </c>
    </row>
    <row r="16" spans="1:7" x14ac:dyDescent="0.2">
      <c r="A16" t="s">
        <v>16</v>
      </c>
      <c r="B16">
        <v>21.343548387096767</v>
      </c>
      <c r="C16">
        <v>5.418181818181818</v>
      </c>
      <c r="D16">
        <v>0.19000000000000003</v>
      </c>
      <c r="E16">
        <f t="shared" si="3"/>
        <v>-18.340332578764333</v>
      </c>
      <c r="F16">
        <f t="shared" si="4"/>
        <v>-0.19604758601749661</v>
      </c>
      <c r="G16">
        <f t="shared" si="5"/>
        <v>-11.065829446361692</v>
      </c>
    </row>
    <row r="17" spans="1:7" x14ac:dyDescent="0.2">
      <c r="A17" t="s">
        <v>17</v>
      </c>
      <c r="B17">
        <v>16.329032258064519</v>
      </c>
      <c r="C17">
        <v>5.254545454545454</v>
      </c>
      <c r="D17">
        <v>0.24800000000000005</v>
      </c>
      <c r="E17">
        <f t="shared" si="3"/>
        <v>-19.935229904432585</v>
      </c>
      <c r="F17">
        <f t="shared" si="4"/>
        <v>-1.4467222768457941</v>
      </c>
      <c r="G17">
        <f t="shared" si="5"/>
        <v>-12.09542790693413</v>
      </c>
    </row>
    <row r="18" spans="1:7" x14ac:dyDescent="0.2">
      <c r="A18" t="s">
        <v>18</v>
      </c>
      <c r="B18">
        <v>16.766785714285717</v>
      </c>
      <c r="C18">
        <v>11.866666666666667</v>
      </c>
      <c r="D18">
        <v>0.55666666666666664</v>
      </c>
      <c r="E18">
        <f t="shared" si="3"/>
        <v>-21.500743921742611</v>
      </c>
      <c r="F18">
        <f t="shared" si="4"/>
        <v>-1.8150773842741597</v>
      </c>
      <c r="G18">
        <f t="shared" si="5"/>
        <v>-12.391895778735748</v>
      </c>
    </row>
    <row r="19" spans="1:7" x14ac:dyDescent="0.2">
      <c r="A19" t="s">
        <v>19</v>
      </c>
      <c r="B19">
        <v>14.554516129032256</v>
      </c>
      <c r="C19">
        <v>14.23</v>
      </c>
      <c r="D19">
        <v>0.43200000000000005</v>
      </c>
      <c r="E19">
        <f t="shared" si="3"/>
        <v>-23.214752025098598</v>
      </c>
      <c r="F19">
        <f t="shared" si="4"/>
        <v>-1.8680699604955562</v>
      </c>
      <c r="G19">
        <f t="shared" si="5"/>
        <v>-12.984466069760138</v>
      </c>
    </row>
    <row r="20" spans="1:7" x14ac:dyDescent="0.2">
      <c r="A20" t="s">
        <v>20</v>
      </c>
      <c r="B20">
        <v>17.357333333333333</v>
      </c>
      <c r="C20">
        <v>22.254545454545454</v>
      </c>
      <c r="D20">
        <v>0.7977777777777777</v>
      </c>
      <c r="E20">
        <f t="shared" si="3"/>
        <v>-24.740626737352116</v>
      </c>
      <c r="F20">
        <f t="shared" si="4"/>
        <v>-0.85026946210588061</v>
      </c>
      <c r="G20">
        <f t="shared" si="5"/>
        <v>-12.708258139678142</v>
      </c>
    </row>
    <row r="21" spans="1:7" x14ac:dyDescent="0.2">
      <c r="A21" t="s">
        <v>21</v>
      </c>
      <c r="B21">
        <v>18.322258064516131</v>
      </c>
      <c r="C21">
        <v>26.945454545454549</v>
      </c>
      <c r="D21">
        <v>0.70250000000000012</v>
      </c>
      <c r="E21">
        <f t="shared" si="3"/>
        <v>-26.201732844090625</v>
      </c>
      <c r="F21">
        <f t="shared" si="4"/>
        <v>0.79348461790757829</v>
      </c>
      <c r="G21">
        <f t="shared" si="5"/>
        <v>-12.658349518404993</v>
      </c>
    </row>
    <row r="22" spans="1:7" x14ac:dyDescent="0.2">
      <c r="A22" t="s">
        <v>22</v>
      </c>
      <c r="B22">
        <v>29.193999999999996</v>
      </c>
      <c r="C22">
        <v>13.030000000000001</v>
      </c>
      <c r="D22">
        <v>0.318</v>
      </c>
      <c r="E22">
        <f t="shared" si="3"/>
        <v>-26.933095436205765</v>
      </c>
      <c r="F22">
        <f t="shared" si="4"/>
        <v>0.58036438127079559</v>
      </c>
      <c r="G22">
        <f t="shared" si="5"/>
        <v>-13.521687262301544</v>
      </c>
    </row>
    <row r="23" spans="1:7" x14ac:dyDescent="0.2">
      <c r="A23" t="s">
        <v>23</v>
      </c>
      <c r="B23">
        <v>25.399354838709673</v>
      </c>
      <c r="C23">
        <v>2.5</v>
      </c>
      <c r="D23">
        <v>0.22600000000000003</v>
      </c>
      <c r="E23">
        <f t="shared" si="3"/>
        <v>-27.919165849126561</v>
      </c>
      <c r="F23">
        <f t="shared" si="4"/>
        <v>-1.0378760755110021</v>
      </c>
      <c r="G23">
        <f t="shared" si="5"/>
        <v>-14.60353909097212</v>
      </c>
    </row>
    <row r="24" spans="1:7" x14ac:dyDescent="0.2">
      <c r="A24" t="s">
        <v>24</v>
      </c>
      <c r="B24">
        <v>28.087419354838712</v>
      </c>
      <c r="C24">
        <v>5.5909090909090899</v>
      </c>
      <c r="D24">
        <v>0.10454545454545455</v>
      </c>
      <c r="E24">
        <f t="shared" si="3"/>
        <v>-28.724805411207164</v>
      </c>
      <c r="F24">
        <f t="shared" si="4"/>
        <v>-2.2436664978895324</v>
      </c>
      <c r="G24">
        <f t="shared" si="5"/>
        <v>-15.973864059225795</v>
      </c>
    </row>
    <row r="25" spans="1:7" x14ac:dyDescent="0.2">
      <c r="A25" t="s">
        <v>25</v>
      </c>
      <c r="B25">
        <v>31.312000000000001</v>
      </c>
      <c r="C25">
        <v>7.2900000000000009</v>
      </c>
      <c r="D25">
        <v>0.16099999999999998</v>
      </c>
      <c r="E25">
        <f t="shared" si="3"/>
        <v>-29.314001571011428</v>
      </c>
      <c r="F25">
        <f t="shared" si="4"/>
        <v>-3.222730710179913</v>
      </c>
      <c r="G25">
        <f t="shared" si="5"/>
        <v>-17.210100839095411</v>
      </c>
    </row>
    <row r="26" spans="1:7" x14ac:dyDescent="0.2">
      <c r="A26" t="s">
        <v>26</v>
      </c>
      <c r="B26">
        <v>38.566451612903222</v>
      </c>
      <c r="C26">
        <v>10.654545454545454</v>
      </c>
      <c r="D26">
        <v>0.27090909090909093</v>
      </c>
      <c r="E26">
        <f t="shared" si="3"/>
        <v>-29.416257454999666</v>
      </c>
      <c r="F26">
        <f t="shared" si="4"/>
        <v>-3.7528309291389719</v>
      </c>
      <c r="G26">
        <f t="shared" si="5"/>
        <v>-18.185286701483012</v>
      </c>
    </row>
    <row r="27" spans="1:7" x14ac:dyDescent="0.2">
      <c r="A27" t="s">
        <v>27</v>
      </c>
      <c r="B27">
        <v>25.440999999999992</v>
      </c>
      <c r="C27">
        <v>8.336363636363636</v>
      </c>
      <c r="D27">
        <v>0.20363636363636362</v>
      </c>
      <c r="E27">
        <f t="shared" si="3"/>
        <v>-30.399532521365384</v>
      </c>
      <c r="F27">
        <f t="shared" si="4"/>
        <v>-4.5922686739004819</v>
      </c>
      <c r="G27">
        <f t="shared" si="5"/>
        <v>-19.320255590286404</v>
      </c>
    </row>
    <row r="28" spans="1:7" x14ac:dyDescent="0.2">
      <c r="A28" t="s">
        <v>28</v>
      </c>
      <c r="B28">
        <v>18.90258064516129</v>
      </c>
      <c r="C28">
        <v>6.1833333333333327</v>
      </c>
      <c r="D28">
        <v>0.15166666666666667</v>
      </c>
      <c r="E28">
        <f t="shared" si="3"/>
        <v>-31.821685657905704</v>
      </c>
      <c r="F28">
        <f t="shared" si="4"/>
        <v>-5.7190061730183857</v>
      </c>
      <c r="G28">
        <f t="shared" si="5"/>
        <v>-20.578660465712804</v>
      </c>
    </row>
    <row r="29" spans="1:7" x14ac:dyDescent="0.2">
      <c r="A29" t="s">
        <v>29</v>
      </c>
      <c r="B29">
        <v>19.234838709677419</v>
      </c>
      <c r="C29">
        <v>8.75</v>
      </c>
      <c r="D29">
        <v>0.13</v>
      </c>
      <c r="E29">
        <f t="shared" si="3"/>
        <v>-33.221536649196366</v>
      </c>
      <c r="F29">
        <f t="shared" si="4"/>
        <v>-6.5032483984700464</v>
      </c>
      <c r="G29">
        <f t="shared" si="5"/>
        <v>-21.888526991538882</v>
      </c>
    </row>
    <row r="30" spans="1:7" x14ac:dyDescent="0.2">
      <c r="A30" t="s">
        <v>30</v>
      </c>
      <c r="B30">
        <v>28.508214285714281</v>
      </c>
      <c r="C30">
        <v>18.579999999999998</v>
      </c>
      <c r="D30">
        <v>0.26800000000000002</v>
      </c>
      <c r="E30">
        <f t="shared" si="3"/>
        <v>-33.998931209361444</v>
      </c>
      <c r="F30">
        <f t="shared" si="4"/>
        <v>-5.9757782056856676</v>
      </c>
      <c r="G30">
        <f t="shared" si="5"/>
        <v>-22.870622390203923</v>
      </c>
    </row>
    <row r="31" spans="1:7" x14ac:dyDescent="0.2">
      <c r="A31" t="s">
        <v>31</v>
      </c>
      <c r="B31">
        <v>37.413225806451607</v>
      </c>
      <c r="C31">
        <v>23.118181818181821</v>
      </c>
      <c r="D31">
        <v>0.26636363636363636</v>
      </c>
      <c r="E31">
        <f t="shared" si="3"/>
        <v>-34.178595024677378</v>
      </c>
      <c r="F31">
        <f t="shared" si="4"/>
        <v>-4.8427343153303726</v>
      </c>
      <c r="G31">
        <f t="shared" si="5"/>
        <v>-23.856604403025024</v>
      </c>
    </row>
    <row r="32" spans="1:7" x14ac:dyDescent="0.2">
      <c r="A32" t="s">
        <v>32</v>
      </c>
      <c r="B32">
        <v>37.767727272727264</v>
      </c>
      <c r="C32">
        <v>22</v>
      </c>
      <c r="D32">
        <v>0.32499999999999996</v>
      </c>
      <c r="E32">
        <f t="shared" si="3"/>
        <v>-34.334463651745253</v>
      </c>
      <c r="F32">
        <f t="shared" si="4"/>
        <v>-3.8589002903621425</v>
      </c>
      <c r="G32">
        <f t="shared" si="5"/>
        <v>-24.703316075253987</v>
      </c>
    </row>
    <row r="33" spans="1:7" x14ac:dyDescent="0.2">
      <c r="A33" t="s">
        <v>33</v>
      </c>
      <c r="B33">
        <v>36.55333333333332</v>
      </c>
      <c r="C33">
        <v>23.5</v>
      </c>
      <c r="D33">
        <v>0.34</v>
      </c>
      <c r="E33">
        <f t="shared" si="3"/>
        <v>-34.57184599636912</v>
      </c>
      <c r="F33">
        <f t="shared" si="4"/>
        <v>-2.6749066898746796</v>
      </c>
      <c r="G33">
        <f t="shared" si="5"/>
        <v>-25.514400451052403</v>
      </c>
    </row>
    <row r="34" spans="1:7" x14ac:dyDescent="0.2">
      <c r="A34" t="s">
        <v>34</v>
      </c>
      <c r="B34">
        <v>35.920666666666662</v>
      </c>
      <c r="C34">
        <v>3.3666666666666667</v>
      </c>
      <c r="D34">
        <v>0.23</v>
      </c>
      <c r="E34">
        <f t="shared" si="3"/>
        <v>-34.85169480125834</v>
      </c>
      <c r="F34">
        <f t="shared" si="4"/>
        <v>-4.1774993919120318</v>
      </c>
      <c r="G34">
        <f t="shared" si="5"/>
        <v>-26.586751667341499</v>
      </c>
    </row>
    <row r="35" spans="1:7" x14ac:dyDescent="0.2">
      <c r="A35" t="s">
        <v>35</v>
      </c>
      <c r="B35">
        <v>40.13903225806451</v>
      </c>
      <c r="C35">
        <v>5.1499999999999995</v>
      </c>
      <c r="D35">
        <v>0.48166666666666669</v>
      </c>
      <c r="E35">
        <f t="shared" si="3"/>
        <v>-34.848394415254262</v>
      </c>
      <c r="F35">
        <f t="shared" si="4"/>
        <v>-5.4421245986098512</v>
      </c>
      <c r="G35">
        <f t="shared" si="5"/>
        <v>-27.061356021295854</v>
      </c>
    </row>
    <row r="36" spans="1:7" x14ac:dyDescent="0.2">
      <c r="A36" t="s">
        <v>36</v>
      </c>
      <c r="B36">
        <v>47.683</v>
      </c>
      <c r="C36">
        <v>7.1181818181818182</v>
      </c>
      <c r="D36">
        <v>0.43090909090909091</v>
      </c>
      <c r="E36">
        <f t="shared" si="3"/>
        <v>-34.338720573471477</v>
      </c>
      <c r="F36">
        <f t="shared" si="4"/>
        <v>-6.4441161804597078</v>
      </c>
      <c r="G36">
        <f t="shared" si="5"/>
        <v>-27.656517388424284</v>
      </c>
    </row>
    <row r="37" spans="1:7" x14ac:dyDescent="0.2">
      <c r="A37" t="s">
        <v>37</v>
      </c>
      <c r="B37">
        <v>51.983548387096768</v>
      </c>
      <c r="C37">
        <v>5.3363636363636369</v>
      </c>
      <c r="D37">
        <v>0.41</v>
      </c>
      <c r="E37">
        <f t="shared" si="3"/>
        <v>-33.540381188169405</v>
      </c>
      <c r="F37">
        <f t="shared" si="4"/>
        <v>-7.6838730762596832</v>
      </c>
      <c r="G37">
        <f t="shared" si="5"/>
        <v>-28.30134104754681</v>
      </c>
    </row>
    <row r="38" spans="1:7" x14ac:dyDescent="0.2">
      <c r="A38" t="s">
        <v>38</v>
      </c>
      <c r="B38">
        <v>46.11699999999999</v>
      </c>
      <c r="C38">
        <v>5.4700000000000006</v>
      </c>
      <c r="D38">
        <v>0.251</v>
      </c>
      <c r="E38">
        <f t="shared" si="3"/>
        <v>-33.135821903987576</v>
      </c>
      <c r="F38">
        <f t="shared" si="4"/>
        <v>-8.9057975735134001</v>
      </c>
      <c r="G38">
        <f t="shared" si="5"/>
        <v>-29.323814048833139</v>
      </c>
    </row>
    <row r="39" spans="1:7" x14ac:dyDescent="0.2">
      <c r="A39" t="s">
        <v>39</v>
      </c>
      <c r="B39">
        <v>38.142258064516128</v>
      </c>
      <c r="C39">
        <v>6.3181818181818183</v>
      </c>
      <c r="D39">
        <v>0.14454545454545456</v>
      </c>
      <c r="E39">
        <f t="shared" si="3"/>
        <v>-33.266550915163485</v>
      </c>
      <c r="F39">
        <f t="shared" si="4"/>
        <v>-10.014540928973513</v>
      </c>
      <c r="G39">
        <f t="shared" si="5"/>
        <v>-30.599132893272021</v>
      </c>
    </row>
    <row r="40" spans="1:7" x14ac:dyDescent="0.2">
      <c r="A40" t="s">
        <v>40</v>
      </c>
      <c r="B40">
        <v>32.334193548387091</v>
      </c>
      <c r="C40">
        <v>10</v>
      </c>
      <c r="D40">
        <v>0.188</v>
      </c>
      <c r="E40">
        <f t="shared" si="3"/>
        <v>-33.787134416844331</v>
      </c>
      <c r="F40">
        <f t="shared" si="4"/>
        <v>-10.631983508159147</v>
      </c>
      <c r="G40">
        <f t="shared" si="5"/>
        <v>-31.771240539566648</v>
      </c>
    </row>
    <row r="41" spans="1:7" x14ac:dyDescent="0.2">
      <c r="A41" t="s">
        <v>41</v>
      </c>
      <c r="B41">
        <v>31.876206896551736</v>
      </c>
      <c r="C41">
        <v>9.17</v>
      </c>
      <c r="D41">
        <v>0.17799999999999999</v>
      </c>
      <c r="E41">
        <f t="shared" si="3"/>
        <v>-34.338459338892243</v>
      </c>
      <c r="F41">
        <f t="shared" si="4"/>
        <v>-11.360181052465423</v>
      </c>
      <c r="G41">
        <f t="shared" si="5"/>
        <v>-32.967099716814978</v>
      </c>
    </row>
    <row r="42" spans="1:7" x14ac:dyDescent="0.2">
      <c r="A42" t="s">
        <v>42</v>
      </c>
      <c r="B42">
        <v>29.464838709677423</v>
      </c>
      <c r="C42">
        <v>13.190000000000001</v>
      </c>
      <c r="D42">
        <v>0.21600000000000003</v>
      </c>
      <c r="E42">
        <f t="shared" si="3"/>
        <v>-35.051642434743684</v>
      </c>
      <c r="F42">
        <f t="shared" si="4"/>
        <v>-11.551950934380153</v>
      </c>
      <c r="G42">
        <f t="shared" si="5"/>
        <v>-34.072703076439254</v>
      </c>
    </row>
    <row r="43" spans="1:7" x14ac:dyDescent="0.2">
      <c r="A43" t="s">
        <v>43</v>
      </c>
      <c r="B43">
        <v>32.494</v>
      </c>
      <c r="C43">
        <v>20.545454545454547</v>
      </c>
      <c r="D43">
        <v>0.29090909090909089</v>
      </c>
      <c r="E43">
        <f t="shared" si="3"/>
        <v>-35.561499254136493</v>
      </c>
      <c r="F43">
        <f t="shared" si="4"/>
        <v>-10.762211043248755</v>
      </c>
      <c r="G43">
        <f t="shared" si="5"/>
        <v>-35.000385876919459</v>
      </c>
    </row>
    <row r="44" spans="1:7" x14ac:dyDescent="0.2">
      <c r="A44" t="s">
        <v>44</v>
      </c>
      <c r="B44">
        <v>29.862580645161287</v>
      </c>
      <c r="C44">
        <v>26.1</v>
      </c>
      <c r="D44">
        <v>0.46400000000000008</v>
      </c>
      <c r="E44">
        <f t="shared" si="3"/>
        <v>-36.247984733392954</v>
      </c>
      <c r="F44">
        <f t="shared" si="4"/>
        <v>-9.2312741785279542</v>
      </c>
      <c r="G44">
        <f t="shared" si="5"/>
        <v>-35.516951268892015</v>
      </c>
    </row>
    <row r="45" spans="1:7" x14ac:dyDescent="0.2">
      <c r="A45" t="s">
        <v>45</v>
      </c>
      <c r="B45">
        <v>36.308999999999997</v>
      </c>
      <c r="C45">
        <v>28.580000000000002</v>
      </c>
      <c r="D45">
        <v>0.67666666666666664</v>
      </c>
      <c r="E45">
        <f t="shared" si="3"/>
        <v>-36.501767454926465</v>
      </c>
      <c r="F45">
        <f t="shared" si="4"/>
        <v>-7.3694068156153554</v>
      </c>
      <c r="G45">
        <f t="shared" si="5"/>
        <v>-35.528400769249252</v>
      </c>
    </row>
    <row r="46" spans="1:7" x14ac:dyDescent="0.2">
      <c r="A46" t="s">
        <v>46</v>
      </c>
      <c r="B46">
        <v>38.941612903225803</v>
      </c>
      <c r="C46">
        <v>16.78</v>
      </c>
      <c r="D46">
        <v>0.40300000000000002</v>
      </c>
      <c r="E46">
        <f t="shared" si="3"/>
        <v>-36.578841402093971</v>
      </c>
      <c r="F46">
        <f t="shared" si="4"/>
        <v>-7.0821281134540559</v>
      </c>
      <c r="G46">
        <f t="shared" si="5"/>
        <v>-36.18985050003937</v>
      </c>
    </row>
    <row r="47" spans="1:7" x14ac:dyDescent="0.2">
      <c r="A47" t="s">
        <v>47</v>
      </c>
      <c r="B47">
        <v>42.422903225806458</v>
      </c>
      <c r="C47">
        <v>5.8090909090909086</v>
      </c>
      <c r="D47">
        <v>0.35250000000000004</v>
      </c>
      <c r="E47">
        <f t="shared" si="3"/>
        <v>-36.422240833208754</v>
      </c>
      <c r="F47">
        <f t="shared" si="4"/>
        <v>-8.2588044157570621</v>
      </c>
      <c r="G47">
        <f t="shared" si="5"/>
        <v>-36.97124546214566</v>
      </c>
    </row>
    <row r="48" spans="1:7" x14ac:dyDescent="0.2">
      <c r="A48" t="s">
        <v>48</v>
      </c>
      <c r="B48">
        <v>50.001000000000005</v>
      </c>
      <c r="C48">
        <v>11.959999999999999</v>
      </c>
      <c r="D48">
        <v>0.59666666666666657</v>
      </c>
      <c r="E48">
        <f t="shared" si="3"/>
        <v>-35.75697596682889</v>
      </c>
      <c r="F48">
        <f t="shared" si="4"/>
        <v>-8.6147051495975653</v>
      </c>
      <c r="G48">
        <f t="shared" si="5"/>
        <v>-37.172707210132486</v>
      </c>
    </row>
    <row r="49" spans="1:7" x14ac:dyDescent="0.2">
      <c r="A49" t="s">
        <v>49</v>
      </c>
      <c r="B49">
        <v>46.692903225806454</v>
      </c>
      <c r="C49">
        <v>9.1999999999999993</v>
      </c>
      <c r="D49">
        <v>0.45181818181818179</v>
      </c>
      <c r="E49">
        <f t="shared" si="3"/>
        <v>-35.31376035263326</v>
      </c>
      <c r="F49">
        <f t="shared" si="4"/>
        <v>-9.3388995023934562</v>
      </c>
      <c r="G49">
        <f t="shared" si="5"/>
        <v>-37.718206285266817</v>
      </c>
    </row>
    <row r="50" spans="1:7" x14ac:dyDescent="0.2">
      <c r="A50" t="s">
        <v>50</v>
      </c>
      <c r="B50">
        <v>42.010666666666665</v>
      </c>
      <c r="C50">
        <v>7.2666666666666675</v>
      </c>
      <c r="D50">
        <v>0.35555555555555557</v>
      </c>
      <c r="E50">
        <f t="shared" si="3"/>
        <v>-35.184830322407635</v>
      </c>
      <c r="F50">
        <f t="shared" si="4"/>
        <v>-10.321077308080802</v>
      </c>
      <c r="G50">
        <f t="shared" si="5"/>
        <v>-38.492343835137255</v>
      </c>
    </row>
    <row r="51" spans="1:7" x14ac:dyDescent="0.2">
      <c r="A51" t="s">
        <v>51</v>
      </c>
      <c r="B51">
        <v>31.51258064516129</v>
      </c>
      <c r="C51">
        <v>7.5727272727272741</v>
      </c>
      <c r="D51">
        <v>0.17363636363636362</v>
      </c>
      <c r="E51">
        <f t="shared" si="3"/>
        <v>-35.760562915302927</v>
      </c>
      <c r="F51">
        <f t="shared" si="4"/>
        <v>-11.262414473106649</v>
      </c>
      <c r="G51">
        <f t="shared" si="5"/>
        <v>-39.698567316801743</v>
      </c>
    </row>
    <row r="52" spans="1:7" x14ac:dyDescent="0.2">
      <c r="A52" t="s">
        <v>52</v>
      </c>
      <c r="B52">
        <v>34.287419354838711</v>
      </c>
      <c r="C52">
        <v>14.499999999999998</v>
      </c>
      <c r="D52">
        <v>0.33272727272727276</v>
      </c>
      <c r="E52">
        <f t="shared" si="3"/>
        <v>-36.150040116511271</v>
      </c>
      <c r="F52">
        <f t="shared" si="4"/>
        <v>-11.279378325734584</v>
      </c>
      <c r="G52">
        <f t="shared" si="5"/>
        <v>-40.526925533293756</v>
      </c>
    </row>
    <row r="53" spans="1:7" x14ac:dyDescent="0.2">
      <c r="A53" t="s">
        <v>53</v>
      </c>
      <c r="B53">
        <v>39.090357142857151</v>
      </c>
      <c r="C53">
        <v>20.58</v>
      </c>
      <c r="D53">
        <v>0.33699999999999997</v>
      </c>
      <c r="E53">
        <f t="shared" si="3"/>
        <v>-36.217129909818915</v>
      </c>
      <c r="F53">
        <f t="shared" si="4"/>
        <v>-10.485028698924561</v>
      </c>
      <c r="G53">
        <f t="shared" si="5"/>
        <v>-41.34513536837828</v>
      </c>
    </row>
    <row r="54" spans="1:7" x14ac:dyDescent="0.2">
      <c r="A54" t="s">
        <v>54</v>
      </c>
      <c r="B54">
        <v>32.389354838709679</v>
      </c>
      <c r="C54">
        <v>20.933333333333334</v>
      </c>
      <c r="D54">
        <v>0.5988888888888888</v>
      </c>
      <c r="E54">
        <f t="shared" si="3"/>
        <v>-36.734010822336955</v>
      </c>
      <c r="F54">
        <f t="shared" si="4"/>
        <v>-9.6435303721033403</v>
      </c>
      <c r="G54">
        <f t="shared" si="5"/>
        <v>-41.541318998375395</v>
      </c>
    </row>
    <row r="55" spans="1:7" x14ac:dyDescent="0.2">
      <c r="A55" t="s">
        <v>55</v>
      </c>
      <c r="B55">
        <v>35.813000000000002</v>
      </c>
      <c r="C55">
        <v>29.366666666666664</v>
      </c>
      <c r="D55">
        <v>0.98333333333333339</v>
      </c>
      <c r="E55">
        <f t="shared" si="3"/>
        <v>-37.021086532740249</v>
      </c>
      <c r="F55">
        <f t="shared" si="4"/>
        <v>-7.6766904318073221</v>
      </c>
      <c r="G55">
        <f t="shared" si="5"/>
        <v>-40.824388216152556</v>
      </c>
    </row>
    <row r="56" spans="1:7" x14ac:dyDescent="0.2">
      <c r="A56" t="s">
        <v>56</v>
      </c>
      <c r="B56">
        <v>39.839999999999996</v>
      </c>
      <c r="C56">
        <v>7.7181818181818178</v>
      </c>
      <c r="D56">
        <v>0.59700000000000009</v>
      </c>
      <c r="E56">
        <f t="shared" si="3"/>
        <v>-37.037858077460868</v>
      </c>
      <c r="F56">
        <f t="shared" si="4"/>
        <v>-8.598618183449485</v>
      </c>
      <c r="G56">
        <f t="shared" si="5"/>
        <v>-41.025058246440928</v>
      </c>
    </row>
    <row r="57" spans="1:7" x14ac:dyDescent="0.2">
      <c r="A57" t="s">
        <v>57</v>
      </c>
      <c r="B57">
        <v>45.311935483870961</v>
      </c>
      <c r="C57">
        <v>5.6800000000000006</v>
      </c>
      <c r="D57">
        <v>0.42499999999999999</v>
      </c>
      <c r="E57">
        <f t="shared" si="3"/>
        <v>-36.687337107744646</v>
      </c>
      <c r="F57">
        <f t="shared" si="4"/>
        <v>-9.7925203401305083</v>
      </c>
      <c r="G57">
        <f t="shared" si="5"/>
        <v>-41.63425460913291</v>
      </c>
    </row>
    <row r="58" spans="1:7" x14ac:dyDescent="0.2">
      <c r="A58" t="s">
        <v>58</v>
      </c>
      <c r="B58">
        <v>53.205333333333321</v>
      </c>
      <c r="C58">
        <v>3.05</v>
      </c>
      <c r="D58">
        <v>0.50700000000000001</v>
      </c>
      <c r="E58">
        <f t="shared" si="3"/>
        <v>-35.806987898619347</v>
      </c>
      <c r="F58">
        <f t="shared" si="4"/>
        <v>-11.337368952555254</v>
      </c>
      <c r="G58">
        <f t="shared" si="5"/>
        <v>-42.048688418004559</v>
      </c>
    </row>
    <row r="59" spans="1:7" x14ac:dyDescent="0.2">
      <c r="A59" t="s">
        <v>59</v>
      </c>
      <c r="B59">
        <v>53.697741935483869</v>
      </c>
      <c r="C59">
        <v>3.627272727272727</v>
      </c>
      <c r="D59">
        <v>0.49454545454545457</v>
      </c>
      <c r="E59">
        <f t="shared" si="3"/>
        <v>-34.893586765883605</v>
      </c>
      <c r="F59">
        <f t="shared" si="4"/>
        <v>-12.805186455613507</v>
      </c>
      <c r="G59">
        <f t="shared" si="5"/>
        <v>-42.492703679064</v>
      </c>
    </row>
    <row r="60" spans="1:7" x14ac:dyDescent="0.2">
      <c r="A60" t="s">
        <v>60</v>
      </c>
      <c r="B60">
        <v>40.878666666666668</v>
      </c>
      <c r="C60">
        <v>5.5909090909090908</v>
      </c>
      <c r="D60">
        <v>0.78909090909090907</v>
      </c>
      <c r="E60">
        <f t="shared" si="3"/>
        <v>-34.840639927997877</v>
      </c>
      <c r="F60">
        <f t="shared" si="4"/>
        <v>-14.010976877992038</v>
      </c>
      <c r="G60">
        <f t="shared" si="5"/>
        <v>-42.237128392032695</v>
      </c>
    </row>
    <row r="61" spans="1:7" x14ac:dyDescent="0.2">
      <c r="A61" t="s">
        <v>61</v>
      </c>
      <c r="B61">
        <v>33.793870967741931</v>
      </c>
      <c r="C61">
        <v>6.4600000000000009</v>
      </c>
      <c r="D61">
        <v>0.48600000000000004</v>
      </c>
      <c r="E61">
        <f t="shared" si="3"/>
        <v>-35.263245558557657</v>
      </c>
      <c r="F61">
        <f t="shared" si="4"/>
        <v>-15.100796055403061</v>
      </c>
      <c r="G61">
        <f t="shared" si="5"/>
        <v>-42.701440415907115</v>
      </c>
    </row>
    <row r="62" spans="1:7" x14ac:dyDescent="0.2">
      <c r="A62" t="s">
        <v>62</v>
      </c>
      <c r="B62">
        <v>31.241935483870968</v>
      </c>
      <c r="C62">
        <v>8.627272727272727</v>
      </c>
      <c r="D62">
        <v>1.4736363636363636</v>
      </c>
      <c r="E62">
        <f t="shared" si="3"/>
        <v>-35.857144656175734</v>
      </c>
      <c r="F62">
        <f t="shared" si="4"/>
        <v>-15.901414973397204</v>
      </c>
      <c r="G62">
        <f t="shared" si="5"/>
        <v>-40.81996487359082</v>
      </c>
    </row>
    <row r="63" spans="1:7" x14ac:dyDescent="0.2">
      <c r="A63" t="s">
        <v>63</v>
      </c>
      <c r="B63">
        <v>30.787857142857145</v>
      </c>
      <c r="C63">
        <v>10.9</v>
      </c>
      <c r="D63">
        <v>0.68500000000000005</v>
      </c>
      <c r="E63">
        <f t="shared" si="3"/>
        <v>-36.481522836764334</v>
      </c>
      <c r="F63">
        <f t="shared" si="4"/>
        <v>-16.398761807271296</v>
      </c>
      <c r="G63">
        <f t="shared" si="5"/>
        <v>-40.811621431486643</v>
      </c>
    </row>
    <row r="64" spans="1:7" x14ac:dyDescent="0.2">
      <c r="A64" t="s">
        <v>64</v>
      </c>
      <c r="B64">
        <v>35.626774193548378</v>
      </c>
      <c r="C64">
        <v>16.042857142857144</v>
      </c>
      <c r="D64">
        <v>1.3542857142857143</v>
      </c>
      <c r="E64">
        <f t="shared" si="3"/>
        <v>-36.781098574791535</v>
      </c>
      <c r="F64">
        <f t="shared" si="4"/>
        <v>-16.20984723936516</v>
      </c>
      <c r="G64">
        <f t="shared" si="5"/>
        <v>-39.213621953409941</v>
      </c>
    </row>
    <row r="65" spans="1:7" x14ac:dyDescent="0.2">
      <c r="A65" t="s">
        <v>65</v>
      </c>
      <c r="B65">
        <v>35.014333333333333</v>
      </c>
      <c r="C65">
        <v>22.475000000000001</v>
      </c>
      <c r="D65">
        <v>0.8125</v>
      </c>
      <c r="E65">
        <f t="shared" si="3"/>
        <v>-37.121783157057727</v>
      </c>
      <c r="F65">
        <f t="shared" si="4"/>
        <v>-15.162629348815839</v>
      </c>
      <c r="G65">
        <f t="shared" si="5"/>
        <v>-38.90244649164611</v>
      </c>
    </row>
    <row r="66" spans="1:7" x14ac:dyDescent="0.2">
      <c r="A66" t="s">
        <v>66</v>
      </c>
      <c r="B66">
        <v>40.642580645161289</v>
      </c>
      <c r="C66">
        <v>28.288888888888888</v>
      </c>
      <c r="D66">
        <v>0.88111111111111118</v>
      </c>
      <c r="E66">
        <f t="shared" si="3"/>
        <v>-37.084683112087909</v>
      </c>
      <c r="F66">
        <f t="shared" si="4"/>
        <v>-13.339607770189195</v>
      </c>
      <c r="G66">
        <f t="shared" si="5"/>
        <v>-38.428309136949963</v>
      </c>
    </row>
    <row r="67" spans="1:7" x14ac:dyDescent="0.2">
      <c r="A67" t="s">
        <v>67</v>
      </c>
      <c r="B67">
        <v>36.868000000000009</v>
      </c>
      <c r="C67">
        <v>17.259999999999998</v>
      </c>
      <c r="D67">
        <v>1.248</v>
      </c>
      <c r="E67">
        <f t="shared" si="3"/>
        <v>-37.300944098181482</v>
      </c>
      <c r="F67">
        <f t="shared" si="4"/>
        <v>-12.98827800386174</v>
      </c>
      <c r="G67">
        <f t="shared" si="5"/>
        <v>-37.082754502152575</v>
      </c>
    </row>
    <row r="68" spans="1:7" x14ac:dyDescent="0.2">
      <c r="A68" t="s">
        <v>68</v>
      </c>
      <c r="B68">
        <v>36.160322580645165</v>
      </c>
      <c r="C68">
        <v>4.5600000000000005</v>
      </c>
      <c r="D68">
        <v>0.753</v>
      </c>
      <c r="E68">
        <f t="shared" ref="E68:E131" si="6">E67+(B68-AVERAGE(B:B))/STDEV(B:B)</f>
        <v>-37.564706488400006</v>
      </c>
      <c r="F68">
        <f t="shared" ref="F68:F131" si="7">F67+(C68-AVERAGE(C:C))/STDEV(C:C)</f>
        <v>-14.331632643597125</v>
      </c>
      <c r="G68">
        <f t="shared" ref="G68:G131" si="8">G67+(D68-AVERAGE(D:D))/STDEV(D:D)</f>
        <v>-36.912900649563248</v>
      </c>
    </row>
    <row r="69" spans="1:7" x14ac:dyDescent="0.2">
      <c r="A69" t="s">
        <v>69</v>
      </c>
      <c r="B69">
        <v>41.321290322580644</v>
      </c>
      <c r="C69">
        <v>7.4999999999999982</v>
      </c>
      <c r="D69">
        <v>0.48</v>
      </c>
      <c r="E69">
        <f t="shared" si="6"/>
        <v>-37.482049439929916</v>
      </c>
      <c r="F69">
        <f t="shared" si="7"/>
        <v>-15.282674515314813</v>
      </c>
      <c r="G69">
        <f t="shared" si="8"/>
        <v>-37.391463592009885</v>
      </c>
    </row>
    <row r="70" spans="1:7" x14ac:dyDescent="0.2">
      <c r="A70" t="s">
        <v>70</v>
      </c>
      <c r="B70">
        <v>50.614999999999988</v>
      </c>
      <c r="C70">
        <v>4.66</v>
      </c>
      <c r="D70">
        <v>1.35</v>
      </c>
      <c r="E70">
        <f t="shared" si="6"/>
        <v>-36.775571075231412</v>
      </c>
      <c r="F70">
        <f t="shared" si="7"/>
        <v>-16.612685183348916</v>
      </c>
      <c r="G70">
        <f t="shared" si="8"/>
        <v>-35.803643341484772</v>
      </c>
    </row>
    <row r="71" spans="1:7" x14ac:dyDescent="0.2">
      <c r="A71" t="s">
        <v>71</v>
      </c>
      <c r="B71">
        <v>44.698387096774191</v>
      </c>
      <c r="C71">
        <v>10.999999999999998</v>
      </c>
      <c r="D71">
        <v>1.5909090909090908</v>
      </c>
      <c r="E71">
        <f t="shared" si="6"/>
        <v>-36.466233290238343</v>
      </c>
      <c r="F71">
        <f t="shared" si="7"/>
        <v>-17.096688045521727</v>
      </c>
      <c r="G71">
        <f t="shared" si="8"/>
        <v>-33.643627117984202</v>
      </c>
    </row>
    <row r="72" spans="1:7" x14ac:dyDescent="0.2">
      <c r="A72" t="s">
        <v>72</v>
      </c>
      <c r="B72">
        <v>37.774333333333331</v>
      </c>
      <c r="C72">
        <v>11.659999999999998</v>
      </c>
      <c r="D72">
        <v>1.1211111111111112</v>
      </c>
      <c r="E72">
        <f t="shared" si="6"/>
        <v>-36.62165849895495</v>
      </c>
      <c r="F72">
        <f t="shared" si="7"/>
        <v>-17.492620694466076</v>
      </c>
      <c r="G72">
        <f t="shared" si="8"/>
        <v>-32.599453020399295</v>
      </c>
    </row>
    <row r="73" spans="1:7" x14ac:dyDescent="0.2">
      <c r="A73" t="s">
        <v>73</v>
      </c>
      <c r="B73">
        <v>25.589354838709681</v>
      </c>
      <c r="C73">
        <v>12.969999999999999</v>
      </c>
      <c r="D73">
        <v>1.5659999999999998</v>
      </c>
      <c r="E73">
        <f t="shared" si="6"/>
        <v>-37.594975549203852</v>
      </c>
      <c r="F73">
        <f t="shared" si="7"/>
        <v>-17.71374731412363</v>
      </c>
      <c r="G73">
        <f t="shared" si="8"/>
        <v>-30.498599701274298</v>
      </c>
    </row>
    <row r="74" spans="1:7" x14ac:dyDescent="0.2">
      <c r="A74" t="s">
        <v>74</v>
      </c>
      <c r="B74">
        <v>25.401935483870968</v>
      </c>
      <c r="C74">
        <v>13.909090909090908</v>
      </c>
      <c r="D74">
        <v>1.3218181818181818</v>
      </c>
      <c r="E74">
        <f t="shared" si="6"/>
        <v>-38.580872741579022</v>
      </c>
      <c r="F74">
        <f t="shared" si="7"/>
        <v>-17.809561908622779</v>
      </c>
      <c r="G74">
        <f t="shared" si="8"/>
        <v>-28.977715583436879</v>
      </c>
    </row>
    <row r="75" spans="1:7" x14ac:dyDescent="0.2">
      <c r="A75" t="s">
        <v>75</v>
      </c>
      <c r="B75">
        <v>23.942857142857143</v>
      </c>
      <c r="C75">
        <v>16.63</v>
      </c>
      <c r="D75">
        <v>1.278</v>
      </c>
      <c r="E75">
        <f t="shared" si="6"/>
        <v>-39.664707593162881</v>
      </c>
      <c r="F75">
        <f t="shared" si="7"/>
        <v>-17.542299164013404</v>
      </c>
      <c r="G75">
        <f t="shared" si="8"/>
        <v>-27.560906355778393</v>
      </c>
    </row>
    <row r="76" spans="1:7" x14ac:dyDescent="0.2">
      <c r="A76" t="s">
        <v>76</v>
      </c>
      <c r="B76">
        <v>23.506129032258062</v>
      </c>
      <c r="C76">
        <v>21.749999999999996</v>
      </c>
      <c r="D76">
        <v>1.611</v>
      </c>
      <c r="E76">
        <f t="shared" si="6"/>
        <v>-40.777856928870321</v>
      </c>
      <c r="F76">
        <f t="shared" si="7"/>
        <v>-16.59182506829838</v>
      </c>
      <c r="G76">
        <f t="shared" si="8"/>
        <v>-25.353171147361753</v>
      </c>
    </row>
    <row r="77" spans="1:7" x14ac:dyDescent="0.2">
      <c r="A77" t="s">
        <v>77</v>
      </c>
      <c r="B77">
        <v>26.413999999999998</v>
      </c>
      <c r="C77">
        <v>19.670000000000002</v>
      </c>
      <c r="D77">
        <v>1.5539999999999998</v>
      </c>
      <c r="E77">
        <f t="shared" si="6"/>
        <v>-41.695821353763669</v>
      </c>
      <c r="F77">
        <f t="shared" si="7"/>
        <v>-15.918905583970025</v>
      </c>
      <c r="G77">
        <f t="shared" si="8"/>
        <v>-23.280819665381195</v>
      </c>
    </row>
    <row r="78" spans="1:7" x14ac:dyDescent="0.2">
      <c r="A78" t="s">
        <v>78</v>
      </c>
      <c r="B78">
        <v>32.807096774193546</v>
      </c>
      <c r="C78">
        <v>24.581818181818186</v>
      </c>
      <c r="D78">
        <v>1.8336363636363637</v>
      </c>
      <c r="E78">
        <f t="shared" si="6"/>
        <v>-42.184662190458113</v>
      </c>
      <c r="F78">
        <f t="shared" si="7"/>
        <v>-14.590554471441418</v>
      </c>
      <c r="G78">
        <f t="shared" si="8"/>
        <v>-20.544289008731763</v>
      </c>
    </row>
    <row r="79" spans="1:7" x14ac:dyDescent="0.2">
      <c r="A79" t="s">
        <v>79</v>
      </c>
      <c r="B79">
        <v>36.048666666666676</v>
      </c>
      <c r="C79">
        <v>15.99</v>
      </c>
      <c r="D79">
        <v>0.99199999999999999</v>
      </c>
      <c r="E79">
        <f t="shared" si="6"/>
        <v>-42.455919256284162</v>
      </c>
      <c r="F79">
        <f t="shared" si="7"/>
        <v>-14.408693145720248</v>
      </c>
      <c r="G79">
        <f t="shared" si="8"/>
        <v>-19.806773566349047</v>
      </c>
    </row>
    <row r="80" spans="1:7" x14ac:dyDescent="0.2">
      <c r="A80" t="s">
        <v>80</v>
      </c>
      <c r="B80">
        <v>34.769677419354835</v>
      </c>
      <c r="C80">
        <v>12.1</v>
      </c>
      <c r="D80">
        <v>0.6</v>
      </c>
      <c r="E80">
        <f t="shared" si="6"/>
        <v>-42.813025868028198</v>
      </c>
      <c r="F80">
        <f t="shared" si="7"/>
        <v>-14.745912319178956</v>
      </c>
      <c r="G80">
        <f t="shared" si="8"/>
        <v>-20.000318137351307</v>
      </c>
    </row>
    <row r="81" spans="1:7" x14ac:dyDescent="0.2">
      <c r="A81" t="s">
        <v>81</v>
      </c>
      <c r="B81">
        <v>36.128064516129022</v>
      </c>
      <c r="C81">
        <v>12.263636363636364</v>
      </c>
      <c r="D81">
        <v>0.61181818181818182</v>
      </c>
      <c r="E81">
        <f t="shared" si="6"/>
        <v>-43.078953515067084</v>
      </c>
      <c r="F81">
        <f t="shared" si="7"/>
        <v>-15.061295902581019</v>
      </c>
      <c r="G81">
        <f t="shared" si="8"/>
        <v>-20.16579271722647</v>
      </c>
    </row>
    <row r="82" spans="1:7" x14ac:dyDescent="0.2">
      <c r="A82" t="s">
        <v>82</v>
      </c>
      <c r="B82">
        <v>39.48866666666666</v>
      </c>
      <c r="C82">
        <v>14.889999999999997</v>
      </c>
      <c r="D82">
        <v>0.92500000000000004</v>
      </c>
      <c r="E82">
        <f t="shared" si="6"/>
        <v>-43.119307593570461</v>
      </c>
      <c r="F82">
        <f t="shared" si="7"/>
        <v>-15.026218265573954</v>
      </c>
      <c r="G82">
        <f t="shared" si="8"/>
        <v>-19.587412532233536</v>
      </c>
    </row>
    <row r="83" spans="1:7" x14ac:dyDescent="0.2">
      <c r="A83" t="s">
        <v>83</v>
      </c>
      <c r="B83">
        <v>39.357741935483872</v>
      </c>
      <c r="C83">
        <v>13.436363636363637</v>
      </c>
      <c r="D83">
        <v>1.1863636363636361</v>
      </c>
      <c r="E83">
        <f t="shared" si="6"/>
        <v>-43.168449727755387</v>
      </c>
      <c r="F83">
        <f t="shared" si="7"/>
        <v>-15.185113453570072</v>
      </c>
      <c r="G83">
        <f t="shared" si="8"/>
        <v>-18.388253697314397</v>
      </c>
    </row>
    <row r="84" spans="1:7" x14ac:dyDescent="0.2">
      <c r="A84" t="s">
        <v>84</v>
      </c>
      <c r="B84">
        <v>32.971666666666671</v>
      </c>
      <c r="C84">
        <v>16.366666666666664</v>
      </c>
      <c r="D84">
        <v>1.7633333333333336</v>
      </c>
      <c r="E84">
        <f t="shared" si="6"/>
        <v>-43.646244145904653</v>
      </c>
      <c r="F84">
        <f t="shared" si="7"/>
        <v>-14.952989834440739</v>
      </c>
      <c r="G84">
        <f t="shared" si="8"/>
        <v>-15.818703500703087</v>
      </c>
    </row>
    <row r="85" spans="1:7" x14ac:dyDescent="0.2">
      <c r="A85" t="s">
        <v>85</v>
      </c>
      <c r="B85">
        <v>26.854838709677427</v>
      </c>
      <c r="C85">
        <v>19.422222222222221</v>
      </c>
      <c r="D85">
        <v>0.67555555555555569</v>
      </c>
      <c r="E85">
        <f t="shared" si="6"/>
        <v>-44.534618171091026</v>
      </c>
      <c r="F85">
        <f t="shared" si="7"/>
        <v>-14.313133746661117</v>
      </c>
      <c r="G85">
        <f t="shared" si="8"/>
        <v>-15.832792060055182</v>
      </c>
    </row>
    <row r="86" spans="1:7" x14ac:dyDescent="0.2">
      <c r="A86" t="s">
        <v>86</v>
      </c>
      <c r="B86">
        <v>23.509677419354837</v>
      </c>
      <c r="C86">
        <v>23.227272727272727</v>
      </c>
      <c r="D86">
        <v>0.68272727272727274</v>
      </c>
      <c r="E86">
        <f t="shared" si="6"/>
        <v>-45.647529328548224</v>
      </c>
      <c r="F86">
        <f t="shared" si="7"/>
        <v>-13.16553279626806</v>
      </c>
      <c r="G86">
        <f t="shared" si="8"/>
        <v>-15.829846693167754</v>
      </c>
    </row>
    <row r="87" spans="1:7" x14ac:dyDescent="0.2">
      <c r="A87" t="s">
        <v>87</v>
      </c>
      <c r="B87">
        <v>22.798965517241381</v>
      </c>
      <c r="C87">
        <v>25.833333333333332</v>
      </c>
      <c r="D87">
        <v>0.6855555555555557</v>
      </c>
      <c r="E87">
        <f t="shared" si="6"/>
        <v>-46.808145573599546</v>
      </c>
      <c r="F87">
        <f t="shared" si="7"/>
        <v>-11.670179856084014</v>
      </c>
      <c r="G87">
        <f t="shared" si="8"/>
        <v>-15.820183721566149</v>
      </c>
    </row>
    <row r="88" spans="1:7" x14ac:dyDescent="0.2">
      <c r="A88" t="s">
        <v>88</v>
      </c>
      <c r="B88">
        <v>21.126774193548389</v>
      </c>
      <c r="C88">
        <v>28.209090909090904</v>
      </c>
      <c r="D88">
        <v>0.89090909090909076</v>
      </c>
      <c r="E88">
        <f t="shared" si="6"/>
        <v>-48.081004252376381</v>
      </c>
      <c r="F88">
        <f t="shared" si="7"/>
        <v>-9.8578064972998085</v>
      </c>
      <c r="G88">
        <f t="shared" si="8"/>
        <v>-15.322774664824458</v>
      </c>
    </row>
    <row r="89" spans="1:7" x14ac:dyDescent="0.2">
      <c r="A89" t="s">
        <v>89</v>
      </c>
      <c r="B89">
        <v>29.301333333333329</v>
      </c>
      <c r="C89">
        <v>25.059999999999995</v>
      </c>
      <c r="D89">
        <v>0.66700000000000004</v>
      </c>
      <c r="E89">
        <f t="shared" si="6"/>
        <v>-48.805162313297927</v>
      </c>
      <c r="F89">
        <f t="shared" si="7"/>
        <v>-8.4656469382723447</v>
      </c>
      <c r="G89">
        <f t="shared" si="8"/>
        <v>-15.357183978436938</v>
      </c>
    </row>
    <row r="90" spans="1:7" x14ac:dyDescent="0.2">
      <c r="A90" t="s">
        <v>90</v>
      </c>
      <c r="B90">
        <v>29.684193548387082</v>
      </c>
      <c r="C90">
        <v>30.090909090909097</v>
      </c>
      <c r="D90">
        <v>0.6863636363636364</v>
      </c>
      <c r="E90">
        <f t="shared" si="6"/>
        <v>-49.503621662770954</v>
      </c>
      <c r="F90">
        <f t="shared" si="7"/>
        <v>-6.4021642938367362</v>
      </c>
      <c r="G90">
        <f t="shared" si="8"/>
        <v>-15.345601691202711</v>
      </c>
    </row>
    <row r="91" spans="1:7" x14ac:dyDescent="0.2">
      <c r="A91" t="s">
        <v>91</v>
      </c>
      <c r="B91">
        <v>28.653333333333329</v>
      </c>
      <c r="C91">
        <v>22.118181818181821</v>
      </c>
      <c r="D91">
        <v>0.73636363636363633</v>
      </c>
      <c r="E91">
        <f t="shared" si="6"/>
        <v>-50.271275402699793</v>
      </c>
      <c r="F91">
        <f t="shared" si="7"/>
        <v>-5.4025601204942628</v>
      </c>
      <c r="G91">
        <f t="shared" si="8"/>
        <v>-15.215261749199994</v>
      </c>
    </row>
    <row r="92" spans="1:7" x14ac:dyDescent="0.2">
      <c r="A92" t="s">
        <v>92</v>
      </c>
      <c r="B92">
        <v>35.786451612903228</v>
      </c>
      <c r="C92">
        <v>11.469999999999999</v>
      </c>
      <c r="D92">
        <v>0.84222222222222221</v>
      </c>
      <c r="E92">
        <f t="shared" si="6"/>
        <v>-50.560133119466236</v>
      </c>
      <c r="F92">
        <f t="shared" si="7"/>
        <v>-5.823846315671048</v>
      </c>
      <c r="G92">
        <f t="shared" si="8"/>
        <v>-14.833491459323783</v>
      </c>
    </row>
    <row r="93" spans="1:7" x14ac:dyDescent="0.2">
      <c r="A93" t="s">
        <v>93</v>
      </c>
      <c r="B93">
        <v>43.100645161290331</v>
      </c>
      <c r="C93">
        <v>9.8818181818181827</v>
      </c>
      <c r="D93">
        <v>1.0681818181818181</v>
      </c>
      <c r="E93">
        <f t="shared" si="6"/>
        <v>-50.358040504785357</v>
      </c>
      <c r="F93">
        <f t="shared" si="7"/>
        <v>-6.4570590432309238</v>
      </c>
      <c r="G93">
        <f t="shared" si="8"/>
        <v>-13.915032535675621</v>
      </c>
    </row>
    <row r="94" spans="1:7" x14ac:dyDescent="0.2">
      <c r="A94" t="s">
        <v>94</v>
      </c>
      <c r="B94">
        <v>47.517666666666663</v>
      </c>
      <c r="C94">
        <v>8.0222222222222221</v>
      </c>
      <c r="D94">
        <v>1.3133333333333332</v>
      </c>
      <c r="E94">
        <f t="shared" si="6"/>
        <v>-49.859464325959166</v>
      </c>
      <c r="F94">
        <f t="shared" si="7"/>
        <v>-7.3384157293974717</v>
      </c>
      <c r="G94">
        <f t="shared" si="8"/>
        <v>-12.414301231980735</v>
      </c>
    </row>
    <row r="95" spans="1:7" x14ac:dyDescent="0.2">
      <c r="A95" t="s">
        <v>95</v>
      </c>
      <c r="B95">
        <v>41.317096774193551</v>
      </c>
      <c r="C95">
        <v>6.0636363636363635</v>
      </c>
      <c r="D95">
        <v>0.32909090909090905</v>
      </c>
      <c r="E95">
        <f t="shared" si="6"/>
        <v>-49.777088760875721</v>
      </c>
      <c r="F95">
        <f t="shared" si="7"/>
        <v>-8.4811255582790324</v>
      </c>
      <c r="G95">
        <f t="shared" si="8"/>
        <v>-13.251296368819547</v>
      </c>
    </row>
    <row r="96" spans="1:7" x14ac:dyDescent="0.2">
      <c r="A96" t="s">
        <v>96</v>
      </c>
      <c r="B96">
        <v>35.399666666666668</v>
      </c>
      <c r="C96">
        <v>6.12</v>
      </c>
      <c r="D96">
        <v>0.19800000000000001</v>
      </c>
      <c r="E96">
        <f t="shared" si="6"/>
        <v>-50.091908628670495</v>
      </c>
      <c r="F96">
        <f t="shared" si="7"/>
        <v>-9.6163142394744145</v>
      </c>
      <c r="G96">
        <f t="shared" si="8"/>
        <v>-14.399652484160477</v>
      </c>
    </row>
    <row r="97" spans="1:7" x14ac:dyDescent="0.2">
      <c r="A97" t="s">
        <v>97</v>
      </c>
      <c r="B97">
        <v>25.50741935483871</v>
      </c>
      <c r="C97">
        <v>7.7090909090909099</v>
      </c>
      <c r="D97">
        <v>0.27600000000000008</v>
      </c>
      <c r="E97">
        <f t="shared" si="6"/>
        <v>-51.070725431243105</v>
      </c>
      <c r="F97">
        <f t="shared" si="7"/>
        <v>-10.539455079453058</v>
      </c>
      <c r="G97">
        <f t="shared" si="8"/>
        <v>-15.36274665806256</v>
      </c>
    </row>
    <row r="98" spans="1:7" x14ac:dyDescent="0.2">
      <c r="A98" t="s">
        <v>98</v>
      </c>
      <c r="B98">
        <v>22.258387096774193</v>
      </c>
      <c r="C98">
        <v>10.745454545454544</v>
      </c>
      <c r="D98">
        <v>0.26272727272727275</v>
      </c>
      <c r="E98">
        <f t="shared" si="6"/>
        <v>-52.267626900761883</v>
      </c>
      <c r="F98">
        <f t="shared" si="7"/>
        <v>-11.057424415047315</v>
      </c>
      <c r="G98">
        <f t="shared" si="8"/>
        <v>-16.357365591230462</v>
      </c>
    </row>
    <row r="99" spans="1:7" x14ac:dyDescent="0.2">
      <c r="A99" t="s">
        <v>99</v>
      </c>
      <c r="B99">
        <v>19.006428571428568</v>
      </c>
      <c r="C99">
        <v>16.11</v>
      </c>
      <c r="D99">
        <v>0.35</v>
      </c>
      <c r="E99">
        <f t="shared" si="6"/>
        <v>-53.682809456952675</v>
      </c>
      <c r="F99">
        <f t="shared" si="7"/>
        <v>-10.859550323284607</v>
      </c>
      <c r="G99">
        <f t="shared" si="8"/>
        <v>-17.144698436075178</v>
      </c>
    </row>
    <row r="100" spans="1:7" x14ac:dyDescent="0.2">
      <c r="A100" t="s">
        <v>100</v>
      </c>
      <c r="B100">
        <v>25.548387096774192</v>
      </c>
      <c r="C100">
        <v>25.063636363636366</v>
      </c>
      <c r="D100">
        <v>0.57818181818181824</v>
      </c>
      <c r="E100">
        <f t="shared" si="6"/>
        <v>-54.658876383363427</v>
      </c>
      <c r="F100">
        <f t="shared" si="7"/>
        <v>-9.466905528922549</v>
      </c>
      <c r="G100">
        <f t="shared" si="8"/>
        <v>-17.390064529158234</v>
      </c>
    </row>
    <row r="101" spans="1:7" x14ac:dyDescent="0.2">
      <c r="A101" t="s">
        <v>101</v>
      </c>
      <c r="B101">
        <v>25.975333333333332</v>
      </c>
      <c r="C101">
        <v>30.26</v>
      </c>
      <c r="D101">
        <v>0.69199999999999995</v>
      </c>
      <c r="E101">
        <f t="shared" si="6"/>
        <v>-55.60628541400451</v>
      </c>
      <c r="F101">
        <f t="shared" si="7"/>
        <v>-7.3808594414284094</v>
      </c>
      <c r="G101">
        <f t="shared" si="8"/>
        <v>-17.365095015386469</v>
      </c>
    </row>
    <row r="102" spans="1:7" x14ac:dyDescent="0.2">
      <c r="A102" t="s">
        <v>102</v>
      </c>
      <c r="B102">
        <v>30.588709677419359</v>
      </c>
      <c r="C102">
        <v>32.279999999999994</v>
      </c>
      <c r="D102">
        <v>0.54800000000000004</v>
      </c>
      <c r="E102">
        <f t="shared" si="6"/>
        <v>-56.244030962234774</v>
      </c>
      <c r="F102">
        <f t="shared" si="7"/>
        <v>-5.0252651255683709</v>
      </c>
      <c r="G102">
        <f t="shared" si="8"/>
        <v>-17.682147547347959</v>
      </c>
    </row>
    <row r="103" spans="1:7" x14ac:dyDescent="0.2">
      <c r="A103" t="s">
        <v>103</v>
      </c>
      <c r="B103">
        <v>43.766666666666666</v>
      </c>
      <c r="C103">
        <v>15.709090909090911</v>
      </c>
      <c r="D103">
        <v>1.1690909090909092</v>
      </c>
      <c r="E103">
        <f t="shared" si="6"/>
        <v>-55.997233011736292</v>
      </c>
      <c r="F103">
        <f t="shared" si="7"/>
        <v>-4.8808882294444391</v>
      </c>
      <c r="G103">
        <f t="shared" si="8"/>
        <v>-16.524014084076114</v>
      </c>
    </row>
    <row r="104" spans="1:7" x14ac:dyDescent="0.2">
      <c r="A104" t="s">
        <v>104</v>
      </c>
      <c r="B104">
        <v>40.292903225806455</v>
      </c>
      <c r="C104">
        <v>7.1300000000000008</v>
      </c>
      <c r="D104">
        <v>0.97111111111111115</v>
      </c>
      <c r="E104">
        <f t="shared" si="6"/>
        <v>-55.983604350699125</v>
      </c>
      <c r="F104">
        <f t="shared" si="7"/>
        <v>-5.8813027964568718</v>
      </c>
      <c r="G104">
        <f t="shared" si="8"/>
        <v>-15.83611295079668</v>
      </c>
    </row>
    <row r="105" spans="1:7" x14ac:dyDescent="0.2">
      <c r="A105" t="s">
        <v>105</v>
      </c>
      <c r="B105">
        <v>40.120322580645158</v>
      </c>
      <c r="C105">
        <v>8.790909090909091</v>
      </c>
      <c r="D105">
        <v>0.87777777777777777</v>
      </c>
      <c r="E105">
        <f t="shared" si="6"/>
        <v>-55.981559813650854</v>
      </c>
      <c r="F105">
        <f t="shared" si="7"/>
        <v>-6.6600861243943719</v>
      </c>
      <c r="G105">
        <f t="shared" si="8"/>
        <v>-15.369892773085098</v>
      </c>
    </row>
    <row r="106" spans="1:7" x14ac:dyDescent="0.2">
      <c r="A106" t="s">
        <v>106</v>
      </c>
      <c r="B106">
        <v>55.081666666666671</v>
      </c>
      <c r="C106">
        <v>8.8888888888888875</v>
      </c>
      <c r="D106">
        <v>0.90333333333333343</v>
      </c>
      <c r="E106">
        <f t="shared" si="6"/>
        <v>-54.975265554560508</v>
      </c>
      <c r="F106">
        <f t="shared" si="7"/>
        <v>-7.425795055816474</v>
      </c>
      <c r="G106">
        <f t="shared" si="8"/>
        <v>-14.842974238491841</v>
      </c>
    </row>
    <row r="107" spans="1:7" x14ac:dyDescent="0.2">
      <c r="A107" t="s">
        <v>107</v>
      </c>
      <c r="B107">
        <v>46.483548387096775</v>
      </c>
      <c r="C107">
        <v>8.209090909090909</v>
      </c>
      <c r="D107">
        <v>0.52545454545454551</v>
      </c>
      <c r="E107">
        <f t="shared" si="6"/>
        <v>-54.546102457128988</v>
      </c>
      <c r="F107">
        <f t="shared" si="7"/>
        <v>-8.2822160372887073</v>
      </c>
      <c r="G107">
        <f t="shared" si="8"/>
        <v>-15.213575676603487</v>
      </c>
    </row>
    <row r="108" spans="1:7" x14ac:dyDescent="0.2">
      <c r="A108" t="s">
        <v>108</v>
      </c>
      <c r="B108">
        <v>44.481333333333332</v>
      </c>
      <c r="C108">
        <v>13.16</v>
      </c>
      <c r="D108">
        <v>0.57899999999999996</v>
      </c>
      <c r="E108">
        <f t="shared" si="6"/>
        <v>-54.251333963527813</v>
      </c>
      <c r="F108">
        <f t="shared" si="7"/>
        <v>-8.477989110713823</v>
      </c>
      <c r="G108">
        <f t="shared" si="8"/>
        <v>-15.456998462608512</v>
      </c>
    </row>
    <row r="109" spans="1:7" x14ac:dyDescent="0.2">
      <c r="A109" t="s">
        <v>109</v>
      </c>
      <c r="B109">
        <v>39.329354838709669</v>
      </c>
      <c r="C109">
        <v>9.836363636363636</v>
      </c>
      <c r="D109">
        <v>0.46181818181818185</v>
      </c>
      <c r="E109">
        <f t="shared" si="6"/>
        <v>-54.302381523714651</v>
      </c>
      <c r="F109">
        <f t="shared" si="7"/>
        <v>-9.1172672799560992</v>
      </c>
      <c r="G109">
        <f t="shared" si="8"/>
        <v>-15.978746006789148</v>
      </c>
    </row>
    <row r="110" spans="1:7" x14ac:dyDescent="0.2">
      <c r="A110" t="s">
        <v>110</v>
      </c>
      <c r="B110">
        <v>29.008709677419358</v>
      </c>
      <c r="C110">
        <v>10.78</v>
      </c>
      <c r="D110">
        <v>0.90199999999999991</v>
      </c>
      <c r="E110">
        <f t="shared" si="6"/>
        <v>-55.046181351005913</v>
      </c>
      <c r="F110">
        <f t="shared" si="7"/>
        <v>-9.6306268798717323</v>
      </c>
      <c r="G110">
        <f t="shared" si="8"/>
        <v>-15.454994342989719</v>
      </c>
    </row>
    <row r="111" spans="1:7" x14ac:dyDescent="0.2">
      <c r="A111" t="s">
        <v>111</v>
      </c>
      <c r="B111">
        <v>32.351428571428578</v>
      </c>
      <c r="C111">
        <v>14.679999999999998</v>
      </c>
      <c r="D111">
        <v>0.64500000000000002</v>
      </c>
      <c r="E111">
        <f t="shared" si="6"/>
        <v>-55.565607986899884</v>
      </c>
      <c r="F111">
        <f t="shared" si="7"/>
        <v>-9.623571583437359</v>
      </c>
      <c r="G111">
        <f t="shared" si="8"/>
        <v>-15.541657024700337</v>
      </c>
    </row>
    <row r="112" spans="1:7" x14ac:dyDescent="0.2">
      <c r="A112" t="s">
        <v>112</v>
      </c>
      <c r="B112">
        <v>31.339677419354839</v>
      </c>
      <c r="C112">
        <v>19.3</v>
      </c>
      <c r="D112">
        <v>1.1599999999999999</v>
      </c>
      <c r="E112">
        <f t="shared" si="6"/>
        <v>-56.152946356352281</v>
      </c>
      <c r="F112">
        <f t="shared" si="7"/>
        <v>-9.0000247944037479</v>
      </c>
      <c r="G112">
        <f t="shared" si="8"/>
        <v>-14.405115862295492</v>
      </c>
    </row>
    <row r="113" spans="1:7" x14ac:dyDescent="0.2">
      <c r="A113" t="s">
        <v>113</v>
      </c>
      <c r="B113">
        <v>26.961333333333325</v>
      </c>
      <c r="C113">
        <v>18.327272727272728</v>
      </c>
      <c r="D113">
        <v>0.85909090909090902</v>
      </c>
      <c r="E113">
        <f t="shared" si="6"/>
        <v>-57.034172147022389</v>
      </c>
      <c r="F113">
        <f t="shared" si="7"/>
        <v>-8.5062784573735186</v>
      </c>
      <c r="G113">
        <f t="shared" si="8"/>
        <v>-13.983279858588295</v>
      </c>
    </row>
    <row r="114" spans="1:7" x14ac:dyDescent="0.2">
      <c r="A114" t="s">
        <v>114</v>
      </c>
      <c r="B114">
        <v>26.903043478260869</v>
      </c>
      <c r="C114">
        <v>21.139999999999997</v>
      </c>
      <c r="D114">
        <v>0.82200000000000006</v>
      </c>
      <c r="E114">
        <f t="shared" si="6"/>
        <v>-57.919310525386344</v>
      </c>
      <c r="F114">
        <f t="shared" si="7"/>
        <v>-7.637202589036316</v>
      </c>
      <c r="G114">
        <f t="shared" si="8"/>
        <v>-13.649540442418452</v>
      </c>
    </row>
    <row r="115" spans="1:7" x14ac:dyDescent="0.2">
      <c r="A115" t="s">
        <v>115</v>
      </c>
      <c r="B115">
        <v>49.197419354838701</v>
      </c>
      <c r="C115">
        <v>9.4666666666666668</v>
      </c>
      <c r="D115">
        <v>0.43333333333333329</v>
      </c>
      <c r="E115">
        <f t="shared" si="6"/>
        <v>-57.307984371658343</v>
      </c>
      <c r="F115">
        <f t="shared" si="7"/>
        <v>-8.3258130172954541</v>
      </c>
      <c r="G115">
        <f t="shared" si="8"/>
        <v>-14.238943862649016</v>
      </c>
    </row>
    <row r="116" spans="1:7" x14ac:dyDescent="0.2">
      <c r="A116" t="s">
        <v>116</v>
      </c>
      <c r="B116">
        <v>51.744</v>
      </c>
      <c r="C116">
        <v>7.9428571428571422</v>
      </c>
      <c r="D116">
        <v>0.42571428571428571</v>
      </c>
      <c r="E116">
        <f t="shared" si="6"/>
        <v>-56.525724183504224</v>
      </c>
      <c r="F116">
        <f t="shared" si="7"/>
        <v>-9.2177601571931778</v>
      </c>
      <c r="G116">
        <f t="shared" si="8"/>
        <v>-14.84644368741573</v>
      </c>
    </row>
    <row r="117" spans="1:7" x14ac:dyDescent="0.2">
      <c r="A117" t="s">
        <v>117</v>
      </c>
      <c r="B117">
        <v>44.91</v>
      </c>
      <c r="C117">
        <v>9.2899999999999991</v>
      </c>
      <c r="D117">
        <v>0.316</v>
      </c>
      <c r="E117">
        <f t="shared" si="6"/>
        <v>-56.202182313769626</v>
      </c>
      <c r="F117">
        <f t="shared" si="7"/>
        <v>-9.9299449354579146</v>
      </c>
      <c r="G117">
        <f t="shared" si="8"/>
        <v>-15.714531737503021</v>
      </c>
    </row>
    <row r="118" spans="1:7" x14ac:dyDescent="0.2">
      <c r="A118" t="s">
        <v>118</v>
      </c>
      <c r="B118">
        <v>39.605666666666664</v>
      </c>
      <c r="C118">
        <v>10.8</v>
      </c>
      <c r="D118">
        <v>0.33300000000000002</v>
      </c>
      <c r="E118">
        <f t="shared" si="6"/>
        <v>-56.234683005785577</v>
      </c>
      <c r="F118">
        <f t="shared" si="7"/>
        <v>-10.44063574103329</v>
      </c>
      <c r="G118">
        <f t="shared" si="8"/>
        <v>-16.542242184969023</v>
      </c>
    </row>
    <row r="119" spans="1:7" x14ac:dyDescent="0.2">
      <c r="A119" t="s">
        <v>119</v>
      </c>
      <c r="B119">
        <v>30.522580645161288</v>
      </c>
      <c r="C119">
        <v>12.3</v>
      </c>
      <c r="D119">
        <v>0.308</v>
      </c>
      <c r="E119">
        <f t="shared" si="6"/>
        <v>-56.876867330497568</v>
      </c>
      <c r="F119">
        <f t="shared" si="7"/>
        <v>-10.751166971089432</v>
      </c>
      <c r="G119">
        <f t="shared" si="8"/>
        <v>-17.429331459819274</v>
      </c>
    </row>
    <row r="120" spans="1:7" x14ac:dyDescent="0.2">
      <c r="A120" t="s">
        <v>120</v>
      </c>
      <c r="B120">
        <v>24.012142857142859</v>
      </c>
      <c r="C120">
        <v>17.833333333333332</v>
      </c>
      <c r="D120">
        <v>0.73666666666666669</v>
      </c>
      <c r="E120">
        <f t="shared" si="6"/>
        <v>-57.956051519753707</v>
      </c>
      <c r="F120">
        <f t="shared" si="7"/>
        <v>-10.323331767007961</v>
      </c>
      <c r="G120">
        <f t="shared" si="8"/>
        <v>-17.298271774454321</v>
      </c>
    </row>
    <row r="121" spans="1:7" x14ac:dyDescent="0.2">
      <c r="A121" t="s">
        <v>121</v>
      </c>
      <c r="B121">
        <v>29.349677419354837</v>
      </c>
      <c r="C121">
        <v>25.709090909090904</v>
      </c>
      <c r="D121">
        <v>0.66</v>
      </c>
      <c r="E121">
        <f t="shared" si="6"/>
        <v>-58.676964582453813</v>
      </c>
      <c r="F121">
        <f t="shared" si="7"/>
        <v>-8.8445577007558107</v>
      </c>
      <c r="G121">
        <f t="shared" si="8"/>
        <v>-17.349307159734391</v>
      </c>
    </row>
    <row r="122" spans="1:7" x14ac:dyDescent="0.2">
      <c r="A122" t="s">
        <v>122</v>
      </c>
      <c r="B122">
        <v>33.193666666666658</v>
      </c>
      <c r="C122">
        <v>29.500000000000007</v>
      </c>
      <c r="D122">
        <v>0.35499999999999998</v>
      </c>
      <c r="E122">
        <f t="shared" si="6"/>
        <v>-59.139857703165397</v>
      </c>
      <c r="F122">
        <f t="shared" si="7"/>
        <v>-6.8599257981914157</v>
      </c>
      <c r="G122">
        <f t="shared" si="8"/>
        <v>-18.124764239102259</v>
      </c>
    </row>
    <row r="123" spans="1:7" x14ac:dyDescent="0.2">
      <c r="A123" t="s">
        <v>123</v>
      </c>
      <c r="B123">
        <v>36.569032258064524</v>
      </c>
      <c r="C123">
        <v>29.927272727272726</v>
      </c>
      <c r="D123">
        <v>0.66899999999999993</v>
      </c>
      <c r="E123">
        <f t="shared" si="6"/>
        <v>-59.376186289470027</v>
      </c>
      <c r="F123">
        <f t="shared" si="7"/>
        <v>-4.8182787438124519</v>
      </c>
      <c r="G123">
        <f t="shared" si="8"/>
        <v>-18.154423246524001</v>
      </c>
    </row>
    <row r="124" spans="1:7" x14ac:dyDescent="0.2">
      <c r="A124" t="s">
        <v>124</v>
      </c>
      <c r="B124">
        <v>39.404333333333334</v>
      </c>
      <c r="C124">
        <v>31.160000000000004</v>
      </c>
      <c r="D124">
        <v>1.3320000000000003</v>
      </c>
      <c r="E124">
        <f t="shared" si="6"/>
        <v>-59.42220107105409</v>
      </c>
      <c r="F124">
        <f t="shared" si="7"/>
        <v>-2.6121369110067723</v>
      </c>
      <c r="G124">
        <f t="shared" si="8"/>
        <v>-16.609355751715544</v>
      </c>
    </row>
    <row r="125" spans="1:7" x14ac:dyDescent="0.2">
      <c r="A125" t="s">
        <v>125</v>
      </c>
      <c r="B125">
        <v>45.616774193548402</v>
      </c>
      <c r="C125">
        <v>21.218181818181819</v>
      </c>
      <c r="D125">
        <v>1.0063636363636363</v>
      </c>
      <c r="E125">
        <f t="shared" si="6"/>
        <v>-59.05121842438551</v>
      </c>
      <c r="F125">
        <f t="shared" si="7"/>
        <v>-1.7326284829758394</v>
      </c>
      <c r="G125">
        <f t="shared" si="8"/>
        <v>-15.837724473962972</v>
      </c>
    </row>
    <row r="126" spans="1:7" x14ac:dyDescent="0.2">
      <c r="A126" t="s">
        <v>126</v>
      </c>
      <c r="B126">
        <v>51.286451612903228</v>
      </c>
      <c r="C126">
        <v>17.063636363636366</v>
      </c>
      <c r="D126">
        <v>0.61272727272727268</v>
      </c>
      <c r="E126">
        <f t="shared" si="6"/>
        <v>-58.299670238971309</v>
      </c>
      <c r="F126">
        <f t="shared" si="7"/>
        <v>-1.4075014247163573</v>
      </c>
      <c r="G126">
        <f t="shared" si="8"/>
        <v>-16.001039823751434</v>
      </c>
    </row>
    <row r="127" spans="1:7" x14ac:dyDescent="0.2">
      <c r="A127" t="s">
        <v>127</v>
      </c>
      <c r="B127">
        <v>49.699333333333342</v>
      </c>
      <c r="C127">
        <v>12.41</v>
      </c>
      <c r="D127">
        <v>0.71000000000000019</v>
      </c>
      <c r="E127">
        <f t="shared" si="6"/>
        <v>-57.654654132623129</v>
      </c>
      <c r="F127">
        <f t="shared" si="7"/>
        <v>-1.7033542859010897</v>
      </c>
      <c r="G127">
        <f t="shared" si="8"/>
        <v>-15.933317554263011</v>
      </c>
    </row>
    <row r="128" spans="1:7" x14ac:dyDescent="0.2">
      <c r="A128" t="s">
        <v>128</v>
      </c>
      <c r="B128">
        <v>42.224516129032267</v>
      </c>
      <c r="C128">
        <v>9.463636363636363</v>
      </c>
      <c r="D128">
        <v>0.5119999999999999</v>
      </c>
      <c r="E128">
        <f t="shared" si="6"/>
        <v>-57.511369893183094</v>
      </c>
      <c r="F128">
        <f t="shared" si="7"/>
        <v>-2.3923690769390547</v>
      </c>
      <c r="G128">
        <f t="shared" si="8"/>
        <v>-16.335875597657814</v>
      </c>
    </row>
    <row r="129" spans="1:7" x14ac:dyDescent="0.2">
      <c r="A129" t="s">
        <v>129</v>
      </c>
      <c r="B129">
        <v>36.840000000000003</v>
      </c>
      <c r="C129">
        <v>8.11</v>
      </c>
      <c r="D129">
        <v>0.51300000000000001</v>
      </c>
      <c r="E129">
        <f t="shared" si="6"/>
        <v>-57.729510322196738</v>
      </c>
      <c r="F129">
        <f t="shared" si="7"/>
        <v>-3.2620127212789214</v>
      </c>
      <c r="G129">
        <f t="shared" si="8"/>
        <v>-16.736058487957248</v>
      </c>
    </row>
    <row r="130" spans="1:7" x14ac:dyDescent="0.2">
      <c r="A130" t="s">
        <v>130</v>
      </c>
      <c r="B130">
        <v>31.798064516129031</v>
      </c>
      <c r="C130">
        <v>7.1833333333333336</v>
      </c>
      <c r="D130">
        <v>0.48</v>
      </c>
      <c r="E130">
        <f t="shared" si="6"/>
        <v>-58.286080392231888</v>
      </c>
      <c r="F130">
        <f t="shared" si="7"/>
        <v>-4.2553105033840035</v>
      </c>
      <c r="G130">
        <f t="shared" si="8"/>
        <v>-17.214621430403888</v>
      </c>
    </row>
    <row r="131" spans="1:7" x14ac:dyDescent="0.2">
      <c r="A131" t="s">
        <v>131</v>
      </c>
      <c r="B131">
        <v>24.965806451612899</v>
      </c>
      <c r="C131">
        <v>11.95</v>
      </c>
      <c r="D131">
        <v>0.4375</v>
      </c>
      <c r="E131">
        <f t="shared" si="6"/>
        <v>-59.301251856818254</v>
      </c>
      <c r="F131">
        <f t="shared" si="7"/>
        <v>-4.6125456343946345</v>
      </c>
      <c r="G131">
        <f t="shared" si="8"/>
        <v>-17.794128379403745</v>
      </c>
    </row>
    <row r="132" spans="1:7" x14ac:dyDescent="0.2">
      <c r="A132" t="s">
        <v>132</v>
      </c>
      <c r="B132">
        <v>30.253793103448277</v>
      </c>
      <c r="C132">
        <v>15.609999999999996</v>
      </c>
      <c r="D132">
        <v>0.59799999999999998</v>
      </c>
      <c r="E132">
        <f t="shared" ref="E132:E188" si="9">E131+(B132-AVERAGE(B:B))/STDEV(B:B)</f>
        <v>-59.961477997325787</v>
      </c>
      <c r="F132">
        <f t="shared" ref="F132:F188" si="10">F131+(C132-AVERAGE(C:C))/STDEV(C:C)</f>
        <v>-4.4813914011383371</v>
      </c>
      <c r="G132">
        <f t="shared" ref="G132:G188" si="11">G131+(D132-AVERAGE(D:D))/STDEV(D:D)</f>
        <v>-17.992423256596744</v>
      </c>
    </row>
    <row r="133" spans="1:7" x14ac:dyDescent="0.2">
      <c r="A133" t="s">
        <v>133</v>
      </c>
      <c r="B133">
        <v>28.999032258064517</v>
      </c>
      <c r="C133">
        <v>21.09090909090909</v>
      </c>
      <c r="D133">
        <v>0.54749999999999999</v>
      </c>
      <c r="E133">
        <f t="shared" si="9"/>
        <v>-60.705927401663153</v>
      </c>
      <c r="F133">
        <f t="shared" si="10"/>
        <v>-3.618866209818127</v>
      </c>
      <c r="G133">
        <f t="shared" si="11"/>
        <v>-18.310663365105921</v>
      </c>
    </row>
    <row r="134" spans="1:7" x14ac:dyDescent="0.2">
      <c r="A134" t="s">
        <v>134</v>
      </c>
      <c r="B134">
        <v>37.129000000000005</v>
      </c>
      <c r="C134">
        <v>28.46</v>
      </c>
      <c r="D134">
        <v>0.504</v>
      </c>
      <c r="E134">
        <f t="shared" si="9"/>
        <v>-60.904669294823236</v>
      </c>
      <c r="F134">
        <f t="shared" si="10"/>
        <v>-1.773011612947067</v>
      </c>
      <c r="G134">
        <f t="shared" si="11"/>
        <v>-18.732222633263682</v>
      </c>
    </row>
    <row r="135" spans="1:7" x14ac:dyDescent="0.2">
      <c r="A135" t="s">
        <v>135</v>
      </c>
      <c r="B135">
        <v>42.593548387096774</v>
      </c>
      <c r="C135">
        <v>20.309090909090909</v>
      </c>
      <c r="D135">
        <v>0.73727272727272741</v>
      </c>
      <c r="E135">
        <f t="shared" si="9"/>
        <v>-60.73661451735834</v>
      </c>
      <c r="F135">
        <f t="shared" si="10"/>
        <v>-1.0148120185641543</v>
      </c>
      <c r="G135">
        <f t="shared" si="11"/>
        <v>-18.599723461174264</v>
      </c>
    </row>
    <row r="136" spans="1:7" x14ac:dyDescent="0.2">
      <c r="A136" t="s">
        <v>136</v>
      </c>
      <c r="B136">
        <v>51.603000000000016</v>
      </c>
      <c r="C136">
        <v>13.040000000000001</v>
      </c>
      <c r="D136">
        <v>0.70600000000000018</v>
      </c>
      <c r="E136">
        <f t="shared" si="9"/>
        <v>-59.963818666765995</v>
      </c>
      <c r="F136">
        <f t="shared" si="10"/>
        <v>-1.2265978580308088</v>
      </c>
      <c r="G136">
        <f t="shared" si="11"/>
        <v>-18.54150180406732</v>
      </c>
    </row>
    <row r="137" spans="1:7" x14ac:dyDescent="0.2">
      <c r="A137" t="s">
        <v>137</v>
      </c>
      <c r="B137">
        <v>46.015483870967749</v>
      </c>
      <c r="C137">
        <v>8.1454545454545464</v>
      </c>
      <c r="D137">
        <v>0.39909090909090905</v>
      </c>
      <c r="E137">
        <f t="shared" si="9"/>
        <v>-59.566073445797826</v>
      </c>
      <c r="F137">
        <f t="shared" si="10"/>
        <v>-2.0915104578584027</v>
      </c>
      <c r="G137">
        <f t="shared" si="11"/>
        <v>-19.212236224230246</v>
      </c>
    </row>
    <row r="138" spans="1:7" x14ac:dyDescent="0.2">
      <c r="A138" t="s">
        <v>138</v>
      </c>
      <c r="B138">
        <v>52.464285714285715</v>
      </c>
      <c r="C138">
        <v>8.8999999999999986</v>
      </c>
      <c r="D138">
        <v>0.51444444444444448</v>
      </c>
      <c r="E138">
        <f t="shared" si="9"/>
        <v>-58.735465547424404</v>
      </c>
      <c r="F138">
        <f t="shared" si="10"/>
        <v>-2.8557367257581405</v>
      </c>
      <c r="G138">
        <f t="shared" si="11"/>
        <v>-19.608988337836369</v>
      </c>
    </row>
    <row r="139" spans="1:7" x14ac:dyDescent="0.2">
      <c r="A139" t="s">
        <v>139</v>
      </c>
      <c r="B139">
        <v>65.491428571428557</v>
      </c>
      <c r="C139">
        <v>7.1272727272727279</v>
      </c>
      <c r="D139">
        <v>0.27636363636363637</v>
      </c>
      <c r="E139">
        <f t="shared" si="9"/>
        <v>-57.030437241494738</v>
      </c>
      <c r="F139">
        <f t="shared" si="10"/>
        <v>-3.8565152192715169</v>
      </c>
      <c r="G139">
        <f t="shared" si="11"/>
        <v>-20.571218819703773</v>
      </c>
    </row>
    <row r="140" spans="1:7" x14ac:dyDescent="0.2">
      <c r="A140" t="s">
        <v>140</v>
      </c>
      <c r="B140">
        <v>55.411999999999999</v>
      </c>
      <c r="C140">
        <v>8.9099999999999984</v>
      </c>
      <c r="D140">
        <v>0.66600000000000004</v>
      </c>
      <c r="E140">
        <f t="shared" si="9"/>
        <v>-56.001970030811684</v>
      </c>
      <c r="F140">
        <f t="shared" si="10"/>
        <v>-4.6194070900011264</v>
      </c>
      <c r="G140">
        <f t="shared" si="11"/>
        <v>-20.608003286411623</v>
      </c>
    </row>
    <row r="141" spans="1:7" x14ac:dyDescent="0.2">
      <c r="A141" t="s">
        <v>141</v>
      </c>
      <c r="B141">
        <v>44.192903225806461</v>
      </c>
      <c r="C141">
        <v>9.4181818181818198</v>
      </c>
      <c r="D141">
        <v>0.59</v>
      </c>
      <c r="E141">
        <f t="shared" si="9"/>
        <v>-55.726561820193581</v>
      </c>
      <c r="F141">
        <f t="shared" si="10"/>
        <v>-5.3144873227214919</v>
      </c>
      <c r="G141">
        <f t="shared" si="11"/>
        <v>-20.825299388367579</v>
      </c>
    </row>
    <row r="142" spans="1:7" x14ac:dyDescent="0.2">
      <c r="A142" t="s">
        <v>142</v>
      </c>
      <c r="B142">
        <v>37.845806451612901</v>
      </c>
      <c r="C142">
        <v>11.118181818181817</v>
      </c>
      <c r="D142">
        <v>0.69636363636363641</v>
      </c>
      <c r="E142">
        <f t="shared" si="9"/>
        <v>-55.877189541548553</v>
      </c>
      <c r="F142">
        <f t="shared" si="10"/>
        <v>-5.7827200365200611</v>
      </c>
      <c r="G142">
        <f t="shared" si="11"/>
        <v>-20.789965570179653</v>
      </c>
    </row>
    <row r="143" spans="1:7" x14ac:dyDescent="0.2">
      <c r="A143" t="s">
        <v>143</v>
      </c>
      <c r="B143">
        <v>37.136428571428567</v>
      </c>
      <c r="C143">
        <v>15.799999999999999</v>
      </c>
      <c r="D143">
        <v>0.52222222222222237</v>
      </c>
      <c r="E143">
        <f t="shared" si="9"/>
        <v>-56.075432806995146</v>
      </c>
      <c r="F143">
        <f t="shared" si="10"/>
        <v>-5.6262122570313275</v>
      </c>
      <c r="G143">
        <f t="shared" si="11"/>
        <v>-21.168244270821788</v>
      </c>
    </row>
    <row r="144" spans="1:7" x14ac:dyDescent="0.2">
      <c r="A144" t="s">
        <v>144</v>
      </c>
      <c r="B144">
        <v>37.809999999999995</v>
      </c>
      <c r="C144">
        <v>20.672727272727272</v>
      </c>
      <c r="D144">
        <v>0.48090909090909101</v>
      </c>
      <c r="E144">
        <f t="shared" si="9"/>
        <v>-56.228463963420708</v>
      </c>
      <c r="F144">
        <f t="shared" si="10"/>
        <v>-4.8194891291892068</v>
      </c>
      <c r="G144">
        <f t="shared" si="11"/>
        <v>-21.644647983181727</v>
      </c>
    </row>
    <row r="145" spans="1:7" x14ac:dyDescent="0.2">
      <c r="A145" t="s">
        <v>145</v>
      </c>
      <c r="B145">
        <v>34.734666666666662</v>
      </c>
      <c r="C145">
        <v>22.300000000000004</v>
      </c>
      <c r="D145">
        <v>0.74299999999999999</v>
      </c>
      <c r="E145">
        <f t="shared" si="9"/>
        <v>-56.587920600567102</v>
      </c>
      <c r="F145">
        <f t="shared" si="10"/>
        <v>-3.7956231891171299</v>
      </c>
      <c r="G145">
        <f t="shared" si="11"/>
        <v>-21.4985456615461</v>
      </c>
    </row>
    <row r="146" spans="1:7" x14ac:dyDescent="0.2">
      <c r="A146" t="s">
        <v>146</v>
      </c>
      <c r="B146">
        <v>42.266129032258057</v>
      </c>
      <c r="C146">
        <v>20.836363636363632</v>
      </c>
      <c r="D146">
        <v>0.65</v>
      </c>
      <c r="E146">
        <f t="shared" si="9"/>
        <v>-56.441843179828808</v>
      </c>
      <c r="F146">
        <f t="shared" si="10"/>
        <v>-2.9670644712183658</v>
      </c>
      <c r="G146">
        <f t="shared" si="11"/>
        <v>-21.573332577779865</v>
      </c>
    </row>
    <row r="147" spans="1:7" x14ac:dyDescent="0.2">
      <c r="A147" t="s">
        <v>147</v>
      </c>
      <c r="B147">
        <v>41.940333333333328</v>
      </c>
      <c r="C147">
        <v>6.5181818181818185</v>
      </c>
      <c r="D147">
        <v>0.68181818181818177</v>
      </c>
      <c r="E147">
        <f t="shared" si="9"/>
        <v>-56.317634131223826</v>
      </c>
      <c r="F147">
        <f t="shared" si="10"/>
        <v>-4.0491198832759157</v>
      </c>
      <c r="G147">
        <f t="shared" si="11"/>
        <v>-21.572546440979139</v>
      </c>
    </row>
    <row r="148" spans="1:7" x14ac:dyDescent="0.2">
      <c r="A148" t="s">
        <v>148</v>
      </c>
      <c r="B148">
        <v>35.339999999999996</v>
      </c>
      <c r="C148">
        <v>5.45</v>
      </c>
      <c r="D148">
        <v>0.94400000000000017</v>
      </c>
      <c r="E148">
        <f t="shared" si="9"/>
        <v>-56.636459002383987</v>
      </c>
      <c r="F148">
        <f t="shared" si="10"/>
        <v>-5.2737131748698891</v>
      </c>
      <c r="G148">
        <f t="shared" si="11"/>
        <v>-20.949038347174177</v>
      </c>
    </row>
    <row r="149" spans="1:7" x14ac:dyDescent="0.2">
      <c r="A149" t="s">
        <v>149</v>
      </c>
      <c r="B149">
        <v>68.523600000000002</v>
      </c>
      <c r="C149">
        <v>7.8090909090909095</v>
      </c>
      <c r="D149">
        <v>1.3918181818181818</v>
      </c>
      <c r="E149">
        <f t="shared" si="9"/>
        <v>-54.727902370602109</v>
      </c>
      <c r="F149">
        <f t="shared" si="10"/>
        <v>-6.1835100431472503</v>
      </c>
      <c r="G149">
        <f t="shared" si="11"/>
        <v>-19.261893512660873</v>
      </c>
    </row>
    <row r="150" spans="1:7" x14ac:dyDescent="0.2">
      <c r="A150" t="s">
        <v>150</v>
      </c>
      <c r="B150">
        <v>65.039677419354845</v>
      </c>
      <c r="C150">
        <v>8.15</v>
      </c>
      <c r="D150">
        <v>0.77000000000000013</v>
      </c>
      <c r="E150">
        <f t="shared" si="9"/>
        <v>-53.053196939829498</v>
      </c>
      <c r="F150">
        <f t="shared" si="10"/>
        <v>-7.0478160988066039</v>
      </c>
      <c r="G150">
        <f t="shared" si="11"/>
        <v>-19.051662057450262</v>
      </c>
    </row>
    <row r="151" spans="1:7" x14ac:dyDescent="0.2">
      <c r="A151" t="s">
        <v>151</v>
      </c>
      <c r="B151">
        <v>57.552000000000007</v>
      </c>
      <c r="C151">
        <v>10.390909090909092</v>
      </c>
      <c r="D151">
        <v>0.53909090909090918</v>
      </c>
      <c r="E151">
        <f t="shared" si="9"/>
        <v>-51.881086591684081</v>
      </c>
      <c r="F151">
        <f t="shared" si="10"/>
        <v>-7.6130958795235886</v>
      </c>
      <c r="G151">
        <f t="shared" si="11"/>
        <v>-19.389875044261409</v>
      </c>
    </row>
    <row r="152" spans="1:7" x14ac:dyDescent="0.2">
      <c r="A152" t="s">
        <v>152</v>
      </c>
      <c r="B152">
        <v>52.901935483870979</v>
      </c>
      <c r="C152">
        <v>9.370000000000001</v>
      </c>
      <c r="D152">
        <v>0.45099999999999996</v>
      </c>
      <c r="E152">
        <f t="shared" si="9"/>
        <v>-51.021102344706499</v>
      </c>
      <c r="F152">
        <f t="shared" si="10"/>
        <v>-8.3146054804273</v>
      </c>
      <c r="G152">
        <f t="shared" si="11"/>
        <v>-19.937317426473772</v>
      </c>
    </row>
    <row r="153" spans="1:7" x14ac:dyDescent="0.2">
      <c r="A153" t="s">
        <v>153</v>
      </c>
      <c r="B153">
        <v>48.367419354838731</v>
      </c>
      <c r="C153">
        <v>11.9</v>
      </c>
      <c r="D153">
        <v>0.32090909090909092</v>
      </c>
      <c r="E153">
        <f t="shared" si="9"/>
        <v>-50.465488248966231</v>
      </c>
      <c r="F153">
        <f t="shared" si="10"/>
        <v>-8.6785125972885719</v>
      </c>
      <c r="G153">
        <f t="shared" si="11"/>
        <v>-20.793745634092883</v>
      </c>
    </row>
    <row r="154" spans="1:7" x14ac:dyDescent="0.2">
      <c r="A154" t="s">
        <v>154</v>
      </c>
      <c r="B154">
        <v>52.136785714285715</v>
      </c>
      <c r="C154">
        <v>13.52222222222222</v>
      </c>
      <c r="D154">
        <v>1.1566666666666665</v>
      </c>
      <c r="E154">
        <f t="shared" si="9"/>
        <v>-49.656863120461466</v>
      </c>
      <c r="F154">
        <f t="shared" si="10"/>
        <v>-8.8259508398845998</v>
      </c>
      <c r="G154">
        <f t="shared" si="11"/>
        <v>-19.665121648672603</v>
      </c>
    </row>
    <row r="155" spans="1:7" x14ac:dyDescent="0.2">
      <c r="A155" t="s">
        <v>155</v>
      </c>
      <c r="B155">
        <v>49.084838709677413</v>
      </c>
      <c r="C155">
        <v>18.790909090909089</v>
      </c>
      <c r="D155">
        <v>0.80181818181818187</v>
      </c>
      <c r="E155">
        <f t="shared" si="9"/>
        <v>-49.053093713036503</v>
      </c>
      <c r="F155">
        <f t="shared" si="10"/>
        <v>-8.2703369976938799</v>
      </c>
      <c r="G155">
        <f t="shared" si="11"/>
        <v>-19.379317140427496</v>
      </c>
    </row>
    <row r="156" spans="1:7" x14ac:dyDescent="0.2">
      <c r="A156" t="s">
        <v>156</v>
      </c>
      <c r="B156">
        <v>49.995333333333328</v>
      </c>
      <c r="C156">
        <v>25.07</v>
      </c>
      <c r="D156">
        <v>0.89300000000000002</v>
      </c>
      <c r="E156">
        <f t="shared" si="9"/>
        <v>-48.388209210104748</v>
      </c>
      <c r="F156">
        <f t="shared" si="10"/>
        <v>-6.8768430414962864</v>
      </c>
      <c r="G156">
        <f t="shared" si="11"/>
        <v>-18.876941854486393</v>
      </c>
    </row>
    <row r="157" spans="1:7" x14ac:dyDescent="0.2">
      <c r="A157" t="s">
        <v>157</v>
      </c>
      <c r="B157">
        <v>47.007741935483857</v>
      </c>
      <c r="C157">
        <v>29.372727272727275</v>
      </c>
      <c r="D157">
        <v>3.4936363636363637</v>
      </c>
      <c r="E157">
        <f t="shared" si="9"/>
        <v>-47.923860689342455</v>
      </c>
      <c r="F157">
        <f t="shared" si="10"/>
        <v>-4.9091943756426142</v>
      </c>
      <c r="G157">
        <f t="shared" si="11"/>
        <v>-12.197657059523046</v>
      </c>
    </row>
    <row r="158" spans="1:7" x14ac:dyDescent="0.2">
      <c r="A158" t="s">
        <v>158</v>
      </c>
      <c r="B158">
        <v>51.593333333333341</v>
      </c>
      <c r="C158">
        <v>19.98</v>
      </c>
      <c r="D158">
        <v>1.4319999999999999</v>
      </c>
      <c r="E158">
        <f t="shared" si="9"/>
        <v>-47.151713694043941</v>
      </c>
      <c r="F158">
        <f t="shared" si="10"/>
        <v>-4.194908579040284</v>
      </c>
      <c r="G158">
        <f t="shared" si="11"/>
        <v>-10.415074255177606</v>
      </c>
    </row>
    <row r="159" spans="1:7" x14ac:dyDescent="0.2">
      <c r="A159" t="s">
        <v>159</v>
      </c>
      <c r="B159">
        <v>53.39483870967743</v>
      </c>
      <c r="C159">
        <v>10.481818181818182</v>
      </c>
      <c r="D159">
        <v>0.91727272727272724</v>
      </c>
      <c r="E159">
        <f t="shared" si="9"/>
        <v>-46.258644322851332</v>
      </c>
      <c r="F159">
        <f t="shared" si="10"/>
        <v>-4.748057476392467</v>
      </c>
      <c r="G159">
        <f t="shared" si="11"/>
        <v>-9.8550475259216181</v>
      </c>
    </row>
    <row r="160" spans="1:7" x14ac:dyDescent="0.2">
      <c r="A160" t="s">
        <v>160</v>
      </c>
      <c r="B160">
        <v>56.884516129032264</v>
      </c>
      <c r="C160">
        <v>12.145454545454548</v>
      </c>
      <c r="D160">
        <v>1.4845454545454546</v>
      </c>
      <c r="E160">
        <f t="shared" si="9"/>
        <v>-45.131337468832704</v>
      </c>
      <c r="F160">
        <f t="shared" si="10"/>
        <v>-5.0792112081687728</v>
      </c>
      <c r="G160">
        <f t="shared" si="11"/>
        <v>-7.9476612225649275</v>
      </c>
    </row>
    <row r="161" spans="1:7" x14ac:dyDescent="0.2">
      <c r="A161" t="s">
        <v>161</v>
      </c>
      <c r="B161">
        <v>67.388999999999996</v>
      </c>
      <c r="C161">
        <v>10.32</v>
      </c>
      <c r="D161">
        <v>0.81300000000000006</v>
      </c>
      <c r="E161">
        <f t="shared" si="9"/>
        <v>-43.298938549090451</v>
      </c>
      <c r="F161">
        <f t="shared" si="10"/>
        <v>-5.6539530779103035</v>
      </c>
      <c r="G161">
        <f t="shared" si="11"/>
        <v>-7.6352981842534122</v>
      </c>
    </row>
    <row r="162" spans="1:7" x14ac:dyDescent="0.2">
      <c r="A162" t="s">
        <v>162</v>
      </c>
      <c r="B162">
        <v>70.319677419354832</v>
      </c>
      <c r="C162">
        <v>12.045454545454545</v>
      </c>
      <c r="D162">
        <v>0.63636363636363624</v>
      </c>
      <c r="E162">
        <f t="shared" si="9"/>
        <v>-41.269823881962111</v>
      </c>
      <c r="F162">
        <f t="shared" si="10"/>
        <v>-5.9984507813878922</v>
      </c>
      <c r="G162">
        <f t="shared" si="11"/>
        <v>-7.7424735517876773</v>
      </c>
    </row>
    <row r="163" spans="1:7" x14ac:dyDescent="0.2">
      <c r="A163" t="s">
        <v>163</v>
      </c>
      <c r="B163">
        <v>64.069333333333333</v>
      </c>
      <c r="C163">
        <v>13.55</v>
      </c>
      <c r="D163">
        <v>0.45800000000000002</v>
      </c>
      <c r="E163">
        <f t="shared" si="9"/>
        <v>-39.660250819850333</v>
      </c>
      <c r="F163">
        <f t="shared" si="10"/>
        <v>-6.1421823651780079</v>
      </c>
      <c r="G163">
        <f t="shared" si="11"/>
        <v>-8.2732898623324527</v>
      </c>
    </row>
    <row r="164" spans="1:7" x14ac:dyDescent="0.2">
      <c r="A164" t="s">
        <v>164</v>
      </c>
      <c r="B164">
        <v>65.025806451612908</v>
      </c>
      <c r="C164">
        <v>16.924999999999997</v>
      </c>
      <c r="D164">
        <v>0.79499999999999993</v>
      </c>
      <c r="E164">
        <f t="shared" si="9"/>
        <v>-37.986476449510477</v>
      </c>
      <c r="F164">
        <f t="shared" si="10"/>
        <v>-5.8355549040498493</v>
      </c>
      <c r="G164">
        <f t="shared" si="11"/>
        <v>-8.0036795797375948</v>
      </c>
    </row>
    <row r="165" spans="1:7" x14ac:dyDescent="0.2">
      <c r="A165" t="s">
        <v>165</v>
      </c>
      <c r="B165">
        <v>55.126129032258056</v>
      </c>
      <c r="C165">
        <v>18.87142857142857</v>
      </c>
      <c r="D165">
        <v>0.7142857142857143</v>
      </c>
      <c r="E165">
        <f t="shared" si="9"/>
        <v>-36.977197744769406</v>
      </c>
      <c r="F165">
        <f t="shared" si="10"/>
        <v>-5.2691965651645907</v>
      </c>
      <c r="G165">
        <f t="shared" si="11"/>
        <v>-7.9257780826975877</v>
      </c>
    </row>
    <row r="166" spans="1:7" x14ac:dyDescent="0.2">
      <c r="A166" t="s">
        <v>166</v>
      </c>
      <c r="B166">
        <v>54.208571428571418</v>
      </c>
      <c r="C166">
        <v>21.65</v>
      </c>
      <c r="D166">
        <v>0.66700000000000004</v>
      </c>
      <c r="E166">
        <f t="shared" si="9"/>
        <v>-36.029508223671321</v>
      </c>
      <c r="F166">
        <f t="shared" si="10"/>
        <v>-4.3320664411508485</v>
      </c>
      <c r="G166">
        <f t="shared" si="11"/>
        <v>-7.9601873963100678</v>
      </c>
    </row>
    <row r="167" spans="1:7" x14ac:dyDescent="0.2">
      <c r="A167" t="s">
        <v>167</v>
      </c>
      <c r="B167">
        <v>49.630967741935493</v>
      </c>
      <c r="C167">
        <v>23.727272727272734</v>
      </c>
      <c r="D167">
        <v>0.77181818181818185</v>
      </c>
      <c r="E167">
        <f t="shared" si="9"/>
        <v>-35.38908101827775</v>
      </c>
      <c r="F167">
        <f t="shared" si="10"/>
        <v>-3.1177456322513795</v>
      </c>
      <c r="G167">
        <f t="shared" si="11"/>
        <v>-7.7456374809260558</v>
      </c>
    </row>
    <row r="168" spans="1:7" x14ac:dyDescent="0.2">
      <c r="A168" t="s">
        <v>168</v>
      </c>
      <c r="B168">
        <v>55.594000000000015</v>
      </c>
      <c r="C168">
        <v>30.15</v>
      </c>
      <c r="D168">
        <v>0.85600000000000009</v>
      </c>
      <c r="E168">
        <f t="shared" si="9"/>
        <v>-34.348397428614248</v>
      </c>
      <c r="F168">
        <f t="shared" si="10"/>
        <v>-1.0463779136286506</v>
      </c>
      <c r="G168">
        <f t="shared" si="11"/>
        <v>-7.3311428595136379</v>
      </c>
    </row>
    <row r="169" spans="1:7" x14ac:dyDescent="0.2">
      <c r="A169" t="s">
        <v>169</v>
      </c>
      <c r="B169">
        <v>54.677096774193551</v>
      </c>
      <c r="C169">
        <v>26.054545454545458</v>
      </c>
      <c r="D169">
        <v>1.0536363636363635</v>
      </c>
      <c r="E169">
        <f t="shared" si="9"/>
        <v>-33.36925909881252</v>
      </c>
      <c r="F169">
        <f t="shared" si="10"/>
        <v>0.47849350940974889</v>
      </c>
      <c r="G169">
        <f t="shared" si="11"/>
        <v>-6.4472316172526742</v>
      </c>
    </row>
    <row r="170" spans="1:7" x14ac:dyDescent="0.2">
      <c r="A170" t="s">
        <v>170</v>
      </c>
      <c r="B170">
        <v>54.901333333333334</v>
      </c>
      <c r="C170">
        <v>23.2</v>
      </c>
      <c r="D170">
        <v>1.4072727272727272</v>
      </c>
      <c r="E170">
        <f t="shared" si="9"/>
        <v>-32.375069347100229</v>
      </c>
      <c r="F170">
        <f t="shared" si="10"/>
        <v>1.6224551947933652</v>
      </c>
      <c r="G170">
        <f t="shared" si="11"/>
        <v>-4.7233798712654709</v>
      </c>
    </row>
    <row r="171" spans="1:7" x14ac:dyDescent="0.2">
      <c r="A171" t="s">
        <v>171</v>
      </c>
      <c r="B171">
        <v>61.60129032258066</v>
      </c>
      <c r="C171">
        <v>23.580000000000002</v>
      </c>
      <c r="D171">
        <v>1.5959999999999999</v>
      </c>
      <c r="E171">
        <f t="shared" si="9"/>
        <v>-30.931158640809272</v>
      </c>
      <c r="F171">
        <f t="shared" si="10"/>
        <v>2.8171239726418542</v>
      </c>
      <c r="G171">
        <f t="shared" si="11"/>
        <v>-2.5512719592793798</v>
      </c>
    </row>
    <row r="172" spans="1:7" x14ac:dyDescent="0.2">
      <c r="A172" t="s">
        <v>172</v>
      </c>
      <c r="B172">
        <v>67.691935483870978</v>
      </c>
      <c r="C172">
        <v>20.61</v>
      </c>
      <c r="D172">
        <v>0.97300000000000009</v>
      </c>
      <c r="E172">
        <f t="shared" si="9"/>
        <v>-29.078425794267062</v>
      </c>
      <c r="F172">
        <f t="shared" si="10"/>
        <v>3.6154767909622616</v>
      </c>
      <c r="G172">
        <f t="shared" si="11"/>
        <v>-1.8588844257086921</v>
      </c>
    </row>
    <row r="173" spans="1:7" x14ac:dyDescent="0.2">
      <c r="A173" t="s">
        <v>173</v>
      </c>
      <c r="B173">
        <v>71.439333333333323</v>
      </c>
      <c r="C173">
        <v>16.063636363636366</v>
      </c>
      <c r="D173">
        <v>0.75454545454545441</v>
      </c>
      <c r="E173">
        <f t="shared" si="9"/>
        <v>-26.974156506408743</v>
      </c>
      <c r="F173">
        <f t="shared" si="10"/>
        <v>3.8071641322089218</v>
      </c>
      <c r="G173">
        <f t="shared" si="11"/>
        <v>-1.6853598819719777</v>
      </c>
    </row>
    <row r="174" spans="1:7" x14ac:dyDescent="0.2">
      <c r="A174" t="s">
        <v>174</v>
      </c>
      <c r="B174">
        <v>82.215806451612906</v>
      </c>
      <c r="C174">
        <v>22.818181818181817</v>
      </c>
      <c r="D174">
        <v>1.0772727272727272</v>
      </c>
      <c r="E174">
        <f t="shared" si="9"/>
        <v>-24.146538429069839</v>
      </c>
      <c r="F174">
        <f t="shared" si="10"/>
        <v>4.9001761074603696</v>
      </c>
      <c r="G174">
        <f t="shared" si="11"/>
        <v>-0.74530865745681829</v>
      </c>
    </row>
    <row r="175" spans="1:7" x14ac:dyDescent="0.2">
      <c r="A175" t="s">
        <v>175</v>
      </c>
      <c r="B175">
        <v>64.832666666666654</v>
      </c>
      <c r="C175">
        <v>16.890909090909091</v>
      </c>
      <c r="D175">
        <v>0.75818181818181818</v>
      </c>
      <c r="E175">
        <f t="shared" si="9"/>
        <v>-22.485728173065723</v>
      </c>
      <c r="F175">
        <f t="shared" si="10"/>
        <v>5.2022544873267274</v>
      </c>
      <c r="G175">
        <f t="shared" si="11"/>
        <v>-0.56314719337330421</v>
      </c>
    </row>
    <row r="176" spans="1:7" x14ac:dyDescent="0.2">
      <c r="A176" t="s">
        <v>176</v>
      </c>
      <c r="B176">
        <v>64.573225806451617</v>
      </c>
      <c r="C176">
        <v>12.209999999999999</v>
      </c>
      <c r="D176">
        <v>0.64499999999999991</v>
      </c>
      <c r="E176">
        <f t="shared" si="9"/>
        <v>-20.842332355915449</v>
      </c>
      <c r="F176">
        <f t="shared" si="10"/>
        <v>4.8797136827394301</v>
      </c>
      <c r="G176">
        <f t="shared" si="11"/>
        <v>-0.64980987508392107</v>
      </c>
    </row>
    <row r="177" spans="1:7" x14ac:dyDescent="0.2">
      <c r="A177" t="s">
        <v>177</v>
      </c>
      <c r="B177">
        <v>62.411612903225816</v>
      </c>
      <c r="C177">
        <v>11.549999999999999</v>
      </c>
      <c r="D177">
        <v>0.57999999999999996</v>
      </c>
      <c r="E177">
        <f t="shared" si="9"/>
        <v>-19.344030398297171</v>
      </c>
      <c r="F177">
        <f t="shared" si="10"/>
        <v>4.4691026649236703</v>
      </c>
      <c r="G177">
        <f t="shared" si="11"/>
        <v>-0.89085750799357666</v>
      </c>
    </row>
    <row r="178" spans="1:7" x14ac:dyDescent="0.2">
      <c r="A178" t="s">
        <v>178</v>
      </c>
      <c r="B178">
        <v>58.473103448275872</v>
      </c>
      <c r="C178">
        <v>6.4818181818181815</v>
      </c>
      <c r="D178">
        <v>0.63454545454545463</v>
      </c>
      <c r="E178">
        <f t="shared" si="9"/>
        <v>-18.110092858919163</v>
      </c>
      <c r="F178">
        <f t="shared" si="10"/>
        <v>3.3821948995201998</v>
      </c>
      <c r="G178">
        <f t="shared" si="11"/>
        <v>-1.0023513357012412</v>
      </c>
    </row>
    <row r="179" spans="1:7" x14ac:dyDescent="0.2">
      <c r="A179" t="s">
        <v>179</v>
      </c>
      <c r="B179">
        <v>58.383548387096774</v>
      </c>
      <c r="C179">
        <v>9.9699999999999989</v>
      </c>
      <c r="D179">
        <v>0.9</v>
      </c>
      <c r="E179">
        <f t="shared" si="9"/>
        <v>-16.882166520458632</v>
      </c>
      <c r="F179">
        <f t="shared" si="10"/>
        <v>2.7607491288241817</v>
      </c>
      <c r="G179">
        <f t="shared" si="11"/>
        <v>-0.4833499780925512</v>
      </c>
    </row>
    <row r="180" spans="1:7" x14ac:dyDescent="0.2">
      <c r="A180" t="s">
        <v>180</v>
      </c>
      <c r="B180">
        <v>63.992666666666658</v>
      </c>
      <c r="C180">
        <v>14.918181818181818</v>
      </c>
      <c r="D180">
        <v>0.92454545454545467</v>
      </c>
      <c r="E180">
        <f t="shared" si="9"/>
        <v>-15.277739552056563</v>
      </c>
      <c r="F180">
        <f t="shared" si="10"/>
        <v>2.799587339674336</v>
      </c>
      <c r="G180">
        <f t="shared" si="11"/>
        <v>9.3950591857034804E-2</v>
      </c>
    </row>
    <row r="181" spans="1:7" x14ac:dyDescent="0.2">
      <c r="A181" t="s">
        <v>181</v>
      </c>
      <c r="B181">
        <v>73.147741935483893</v>
      </c>
      <c r="C181">
        <v>18.899999999999999</v>
      </c>
      <c r="D181">
        <v>0.79200000000000004</v>
      </c>
      <c r="E181">
        <f t="shared" si="9"/>
        <v>-13.058796819487688</v>
      </c>
      <c r="F181">
        <f t="shared" si="10"/>
        <v>3.3697582419028178</v>
      </c>
      <c r="G181">
        <f t="shared" si="11"/>
        <v>0.35643541516578325</v>
      </c>
    </row>
    <row r="182" spans="1:7" x14ac:dyDescent="0.2">
      <c r="A182" t="s">
        <v>182</v>
      </c>
      <c r="B182">
        <v>74.691000000000017</v>
      </c>
      <c r="C182">
        <v>13.209999999999999</v>
      </c>
      <c r="D182">
        <v>0.79799999999999982</v>
      </c>
      <c r="E182">
        <f t="shared" si="9"/>
        <v>-10.736266035376204</v>
      </c>
      <c r="F182">
        <f t="shared" si="10"/>
        <v>3.1806571543283426</v>
      </c>
      <c r="G182">
        <f t="shared" si="11"/>
        <v>0.6331711570467502</v>
      </c>
    </row>
    <row r="183" spans="1:7" x14ac:dyDescent="0.2">
      <c r="A183" t="s">
        <v>183</v>
      </c>
      <c r="B183">
        <v>70.040967741935489</v>
      </c>
      <c r="C183">
        <v>10.272727272727272</v>
      </c>
      <c r="D183">
        <v>0.49090909090909085</v>
      </c>
      <c r="E183">
        <f t="shared" si="9"/>
        <v>-8.7258591871757325</v>
      </c>
      <c r="F183">
        <f t="shared" si="10"/>
        <v>2.599607225237115</v>
      </c>
      <c r="G183">
        <f t="shared" si="11"/>
        <v>0.18051897564050973</v>
      </c>
    </row>
    <row r="184" spans="1:7" x14ac:dyDescent="0.2">
      <c r="A184" t="s">
        <v>184</v>
      </c>
      <c r="B184">
        <v>72.084516129032266</v>
      </c>
      <c r="C184">
        <v>14</v>
      </c>
      <c r="D184">
        <v>0.62090909090909097</v>
      </c>
      <c r="E184">
        <f t="shared" si="9"/>
        <v>-6.5782833194057648</v>
      </c>
      <c r="F184">
        <f t="shared" si="10"/>
        <v>2.5159235141027696</v>
      </c>
      <c r="G184">
        <f t="shared" si="11"/>
        <v>3.6636696632347365E-2</v>
      </c>
    </row>
    <row r="185" spans="1:7" x14ac:dyDescent="0.2">
      <c r="A185" t="s">
        <v>185</v>
      </c>
      <c r="B185">
        <v>76.553333333333327</v>
      </c>
      <c r="C185">
        <v>8.8555555555555561</v>
      </c>
      <c r="D185">
        <v>1.0866666666666669</v>
      </c>
      <c r="E185">
        <f t="shared" si="9"/>
        <v>-4.1307472067892661</v>
      </c>
      <c r="F185">
        <f t="shared" si="10"/>
        <v>1.7457665921135734</v>
      </c>
      <c r="G185">
        <f t="shared" si="11"/>
        <v>0.99899996537673941</v>
      </c>
    </row>
    <row r="186" spans="1:7" x14ac:dyDescent="0.2">
      <c r="A186" t="s">
        <v>186</v>
      </c>
      <c r="B186">
        <v>69.715806451612934</v>
      </c>
      <c r="C186">
        <v>6.4599999999999991</v>
      </c>
      <c r="D186">
        <v>0.43999999999999995</v>
      </c>
      <c r="E186">
        <f t="shared" si="9"/>
        <v>-2.1421661473379738</v>
      </c>
      <c r="F186">
        <f t="shared" si="10"/>
        <v>0.65594741470255036</v>
      </c>
      <c r="G186">
        <f t="shared" si="11"/>
        <v>0.42543089911530763</v>
      </c>
    </row>
    <row r="187" spans="1:7" x14ac:dyDescent="0.2">
      <c r="A187" t="s">
        <v>187</v>
      </c>
      <c r="B187">
        <v>61.097333333333353</v>
      </c>
      <c r="C187">
        <v>13.828571428571427</v>
      </c>
      <c r="D187">
        <v>0.53285714285714281</v>
      </c>
      <c r="E187">
        <f t="shared" si="9"/>
        <v>-0.73208252659915085</v>
      </c>
      <c r="F187">
        <f t="shared" si="10"/>
        <v>0.5493883235088638</v>
      </c>
      <c r="G187">
        <f t="shared" si="11"/>
        <v>7.2411763138217178E-2</v>
      </c>
    </row>
    <row r="188" spans="1:7" x14ac:dyDescent="0.2">
      <c r="A188" t="s">
        <v>188</v>
      </c>
      <c r="B188">
        <v>50.996451612903215</v>
      </c>
      <c r="C188">
        <v>10.51</v>
      </c>
      <c r="D188">
        <v>0.65100000000000002</v>
      </c>
      <c r="E188">
        <f t="shared" si="9"/>
        <v>5.4622972811557702E-14</v>
      </c>
      <c r="F188">
        <f t="shared" si="10"/>
        <v>-2.3037127760971998E-13</v>
      </c>
      <c r="G188">
        <f t="shared" si="11"/>
        <v>-1.8038348592597231E-1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sum calcu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6T22:29:43Z</dcterms:created>
  <dcterms:modified xsi:type="dcterms:W3CDTF">2019-04-10T16:05:39Z</dcterms:modified>
</cp:coreProperties>
</file>